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-20" yWindow="0" windowWidth="24960" windowHeight="15540" tabRatio="500" activeTab="6"/>
  </bookViews>
  <sheets>
    <sheet name="Summary" sheetId="5" r:id="rId1"/>
    <sheet name="All BP" sheetId="9" r:id="rId2"/>
    <sheet name="All KEGG" sheetId="10" r:id="rId3"/>
    <sheet name="UP BP" sheetId="6" r:id="rId4"/>
    <sheet name="UP KEGG" sheetId="7" r:id="rId5"/>
    <sheet name="DOWN BP" sheetId="8" r:id="rId6"/>
    <sheet name="DOWN KEGG (NA)" sheetId="4" r:id="rId7"/>
  </sheets>
  <externalReferences>
    <externalReference r:id="rId8"/>
  </externalReferences>
  <definedNames>
    <definedName name="BP_All" localSheetId="1">'All BP'!$A$1:$M$180</definedName>
    <definedName name="DOWN_BP" localSheetId="5">'DOWN BP'!#REF!</definedName>
    <definedName name="DOWN_BP_1" localSheetId="5">'DOWN BP'!$A$1:$M$73</definedName>
    <definedName name="KEGG_All" localSheetId="2">'UP BP'!$A$1:$M$8</definedName>
    <definedName name="UP_BP" localSheetId="3">'All KEGG'!$A$1:$M$109</definedName>
    <definedName name="UP_KEGG" localSheetId="4">'UP KEGG'!$A$1:$M$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5" l="1"/>
  <c r="G23" i="5"/>
  <c r="G24" i="5"/>
  <c r="G25" i="5"/>
  <c r="G26" i="5"/>
  <c r="G27" i="5"/>
  <c r="G28" i="5"/>
  <c r="G29" i="5"/>
  <c r="G30" i="5"/>
  <c r="G31" i="5"/>
  <c r="G12" i="5"/>
  <c r="G13" i="5"/>
  <c r="G14" i="5"/>
  <c r="G15" i="5"/>
  <c r="G16" i="5"/>
  <c r="G17" i="5"/>
  <c r="G18" i="5"/>
  <c r="G19" i="5"/>
  <c r="G20" i="5"/>
  <c r="G21" i="5"/>
  <c r="G9" i="5"/>
  <c r="G10" i="5"/>
  <c r="G11" i="5"/>
  <c r="G45" i="5"/>
  <c r="G44" i="5"/>
  <c r="G43" i="5"/>
  <c r="G42" i="5"/>
  <c r="G41" i="5"/>
  <c r="G40" i="5"/>
  <c r="G39" i="5"/>
  <c r="G38" i="5"/>
  <c r="G37" i="5"/>
  <c r="G36" i="5"/>
  <c r="G35" i="5"/>
  <c r="G8" i="5"/>
  <c r="G7" i="5"/>
  <c r="G6" i="5"/>
  <c r="G5" i="5"/>
  <c r="G4" i="5"/>
  <c r="G3" i="5"/>
  <c r="G2" i="5"/>
</calcChain>
</file>

<file path=xl/connections.xml><?xml version="1.0" encoding="utf-8"?>
<connections xmlns="http://schemas.openxmlformats.org/spreadsheetml/2006/main">
  <connection id="1" name="BP All.txt" type="6" refreshedVersion="0" background="1" saveData="1">
    <textPr fileType="mac" sourceFile="Macintosh HD:Users:francesco:Dropbox (CRG):ßcatenin KO:Whole gene deletion (current):EXPERIMENTS:RNAseq:RNAseq analysis 2016-10-11:WTV_KOV:GO logFC 0.5:BP All.txt" delimiter="_x0000_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OWN BP.txt" type="6" refreshedVersion="0" background="1" saveData="1">
    <textPr fileType="mac" sourceFile="Macintosh HD:Users:francesco:Dropbox (CRG):ßcatenin KO:Whole gene deletion (current):EXPERIMENTS:RNAseq:RNAseq analysis 2016-10-11:WTV_KOV:GO logFC 0.5:DOWN BP.txt" delimiter="~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OWN BP.txt1" type="6" refreshedVersion="0" background="1" saveData="1">
    <textPr fileType="mac" sourceFile="Macintosh HD:Users:francesco:Dropbox (CRG):ßcatenin KO:Whole gene deletion (current):EXPERIMENTS:RNAseq:RNAseq analysis 2016-10-11:WTV_KOV:GO logFC 0.5:DOWN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UP BP.txt" type="6" refreshedVersion="0" background="1" saveData="1">
    <textPr fileType="mac" sourceFile="Macintosh HD:Users:francesco:Dropbox (CRG):ßcatenin KO:Whole gene deletion (current):EXPERIMENTS:RNAseq:RNAseq analysis 2016-10-11:WTV_KOV:GO logFC 0.5:UP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UP KEGG.txt" type="6" refreshedVersion="0" background="1" saveData="1">
    <textPr fileType="mac" sourceFile="Macintosh HD:Users:francesco:Dropbox (CRG):ßcatenin KO:Whole gene deletion (current):EXPERIMENTS:RNAseq:RNAseq analysis 2016-10-11:WTV_KOV:GO logFC 0.5:UP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2" uniqueCount="50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STEAP3, UTY, JAG2, ITPKB, TTLL6, GM13139, ZFP640, KIFC3, AUH, DAB2, CGREF1, DYSF, CDKN2A, SERPINE2, UNC5B, CTGF, SEMA3F, GATA4, GPX3, RPL39L, PLA2G1B, CREB3L1, NANP, SATB2, ICOSL, EFNB2, HAL, GSTT1, FBP2, CNGA3, GRHL2, THY1, EIF4G3, KRT19, MAP3K15, ANKRD23, F5, FBXO17, PTPRV, PDGFRA, KCNH7, TRP73, CAR4, GSTP2, IGSF9, FGFR2, GULP1, ONECUT2, ITGB4, HSPA1L, COL7A1, SMOC1, ALOX5AP, RNF128, PLCD4, INPP5D, CHD5, DNMT3A, CUBN, REX2, PODXL, ZFP600, MRC2, PTPN14, DNHD1, GDPD5, IGF2, PEA15A, GM14150, PCDH19, CDKN1C, NOTCH3, MRPL23, PLK2, SNED1, EPS8, PTP4A3, PKP2, AIRE, AMOT, SYT13, PBX1, GM10324, THNSL2, LRP2, ZFHX3, FABP5, SLC5A11</t>
  </si>
  <si>
    <t>FGFR2, ONECUT2, JAG2, ITPKB, DLK1, ZFP640, HSPA1L, DAB2, CDKN2A, UNC5B, SERPINE2, CTGF, SEMA3F, GATA4, DNMT3L, INPP5D, DNMT3A, ICOSL, SATB2, EFNB2, IGF2, THY1, PLAUR, NOTCH3, CDKN1C, KRT19, PKP2, PDGFRA, AMOT, PBX1, TRP73, LRP2, ZFHX3, IGSF9</t>
  </si>
  <si>
    <t>FGFR2, ICOSL, COL4A2, ITPKB, ZFP640, THY1, NOTCH3, CDKN2A, SEMA3F, RNF128, GATA4, AMOT, PBX1, INPP5D, PCSK1N, CASQ1</t>
  </si>
  <si>
    <t>FGFR2, SATB2, CTGF, JAG2, PDGFRA, PBX1, IGF2, DLK1, ZFP640</t>
  </si>
  <si>
    <t>FGFR2, ONECUT2, JAG2, ITPKB, DLK1, ZFP640, CDKN2A, SERPINE2, CTGF, SEMA3F, GATA4, ICOSL, SATB2, EFNB2, IGF2, PLAUR, THY1, NOTCH3, CDKN1C, KRT19, PKP2, PDGFRA, AMOT, PBX1, TRP73, LRP2, IGSF9, ZFHX3</t>
  </si>
  <si>
    <t>FGFR2, ONECUT2, JAG2, ITPKB, DLK1, ZFP640, DAB2, CDKN2A, SERPINE2, CTGF, SEMA3F, GATA4, ICOSL, SATB2, EFNB2, IGF2, PLAUR, THY1, NOTCH3, CDKN1C, KRT19, PKP2, PDGFRA, AMOT, PBX1, TRP73, LRP2, IGSF9, ZFHX3</t>
  </si>
  <si>
    <t>FGFR2, COL4A2, CDKN2A, SEMA3F, GATA4, AMOT, THY1</t>
  </si>
  <si>
    <t>FGFR2, CDKN2A, CTGF, SEMA3F, GATA4, TRP73, PCSK1N, ZFP640</t>
  </si>
  <si>
    <t>FGFR2, DAB2, KRT19, SATB2, DNMT3L, GATA4, PDGFRA, AMOT, PBX1, DLK1</t>
  </si>
  <si>
    <t>CD37, ICOSL, MASP2, ITPKB, CACNB3, INPP5D, THY1</t>
  </si>
  <si>
    <t>FGFR2, SATB2, CTGF, GATA4, EFNB2, JAG2, PDGFRA, PBX1, IGF2, TRP73, ZFP640, THY1</t>
  </si>
  <si>
    <t>FGFR2, SATB2, ONECUT2, EFNB2, JAG2, ITPKB, IGF2, ZFP640, PLAUR, THY1, NOTCH3, KRT19, CDKN2A, PKP2, CTGF, SEMA3F, GATA4, PDGFRA, AMOT, PBX1, TRP73, LRP2, ZFHX3</t>
  </si>
  <si>
    <t>SNED1, CTGF, ITGB4, THY1</t>
  </si>
  <si>
    <t>NOTCH3, COL4A2, SEMA3F, AMOT, PBX1, INPP5D, THY1</t>
  </si>
  <si>
    <t>SEMA3F, ONECUT2, AMOT, ZFP640, THY1</t>
  </si>
  <si>
    <t>CDKN1C, CGREF1, CDKN2A, TRP73</t>
  </si>
  <si>
    <t>DNMT3A, SATB2, COL4A2, PODXL, ONECUT2, PEA15A, THY1, HSPA1L, NOTCH3, CDKN1C, CDKN2A, PTPRV, SEMA3F, RNF128, AMOT, PBX1, TRP73, INPP5D, ZFHX3</t>
  </si>
  <si>
    <t>DAB2, CUBN, LRP2</t>
  </si>
  <si>
    <t>NOTCH3, FGFR2, COL4A2, CDKN2A, SEMA3F, GATA4, AMOT, PBX1, ITPKB, INPP5D, THY1</t>
  </si>
  <si>
    <t>CD37, ICOSL, CDKN2A, MASP2, ITPKB, CACNB3, INPP5D, THY1</t>
  </si>
  <si>
    <t>NOTCH3, CDKN1C, FGFR2, SATB2, SERPINE2, SEMA3F, ONECUT2, EFNB2, JAG2, PBX1, TRP73, LRP2, IGSF9, THY1</t>
  </si>
  <si>
    <t>FGFR2, DNMT3A, DAB2, KRT19, SATB2, DNMT3L, GATA4, JAG2, PDGFRA, AMOT, PBX1, DLK1</t>
  </si>
  <si>
    <t>NOTCH3, CDKN1C, SATB2, SEMA3F, ONECUT2, JAG2, PBX1, TRP73, IGSF9, THY1</t>
  </si>
  <si>
    <t>FGFR2, SATB2, ONECUT2, EFNB2, JAG2, ITPKB, IGF2, THY1, HSPA1L, NOTCH3, CDKN1C, DAB2, KRT19, SERPINE2, CTGF, SEMA3F, GATA4, AMOT, PBX1, TRP73, IGSF9</t>
  </si>
  <si>
    <t>DNMT3A, SATB2, CUBN, SCUBE3, GULP1, UTY, ONECUT2, MRC2, ITGB4, DNHD1, GM14150, THY1, KIFC3, HSPA1L, DAB2, DYSF, EPS8, SMOC1, GPX3, PDGFRA, TRP73, LRP2, IGSF9, CHD5</t>
  </si>
  <si>
    <t>GPX3, GSTT1, GSTP2</t>
  </si>
  <si>
    <t>FGFR2, DAB2, KRT19, DNMT3L, GATA4, PDGFRA, AMOT</t>
  </si>
  <si>
    <t>FGFR2, SATB2, CTGF, PDGFRA, ZFP640</t>
  </si>
  <si>
    <t>DAB2, DYSF, CUBN, GULP1, MRC2, DNHD1, LRP2</t>
  </si>
  <si>
    <t>FGFR2, SATB2, EFNB2, ONECUT2, JAG2, IGF2, ZFP640, PLAUR, THY1, DAB2, CTGF, GATA4, PDGFRA, AMOT, PBX1, TRP73</t>
  </si>
  <si>
    <t>FGFR2, CDKN2A, GATA4, AMOT, ITPKB, INPP5D</t>
  </si>
  <si>
    <t>ICOSL, CDKN2A, ITPKB, INPP5D, THY1</t>
  </si>
  <si>
    <t>GPX3, HAL, GSTT1, THNSL2, GSTP2, FABP5, AUH</t>
  </si>
  <si>
    <t>FGFR2, GATA4, TRP73</t>
  </si>
  <si>
    <t>NOTCH3, CDKN2A, SEMA3F, GATA4, PBX1, ITPKB, INPP5D, THY1</t>
  </si>
  <si>
    <t>SATB2, PDGFRA, ZFP640</t>
  </si>
  <si>
    <t>FGFR2, SATB2, ICOSL, MASP2, ONECUT2, ITPKB, CACNB3, IGF2, ZFP640, THY1, CD37, CDKN2A, PTPRV, SMOC1, GATA4, AMOT, PBX1, TRP73, INPP5D</t>
  </si>
  <si>
    <t>FGFR2, SEMA3F, GATA4</t>
  </si>
  <si>
    <t>ONECUT2, AMOT, ZFP640</t>
  </si>
  <si>
    <t>CDKN2A, CTGF, SEMA3F, TRP73</t>
  </si>
  <si>
    <t>ONECUT2, AMOT, ZFP640, THY1</t>
  </si>
  <si>
    <t>NOTCH3, CDKN2A, SEMA3F, PBX1, THY1</t>
  </si>
  <si>
    <t>ICOSL, ITPKB, INPP5D, THY1</t>
  </si>
  <si>
    <t>PODXL, SMOC1, ONECUT2, JAG2</t>
  </si>
  <si>
    <t>DNMT3A, SATB2, PODXL, ONECUT2, THY1, HSPA1L, CDKN1C, NOTCH3, CDKN2A, PTPRV, SEMA3F, RNF128, PBX1, TRP73, INPP5D, ZFHX3</t>
  </si>
  <si>
    <t>SATB2, CTGF, PODXL, SEMA3F, AMOT, ZFP640</t>
  </si>
  <si>
    <t>CD37, CDKN2A, MASP2, CACNB3, TRP73, INPP5D, THY1</t>
  </si>
  <si>
    <t>HSPA1L, CDKN2A, TRP73, THY1</t>
  </si>
  <si>
    <t>NOTCH3, SEMA3F, PBX1, THY1</t>
  </si>
  <si>
    <t>COL4A2, GATA4, AMOT</t>
  </si>
  <si>
    <t>SEMA3F, AMOT, ZFP640</t>
  </si>
  <si>
    <t>FGFR2, SATB2, CTGF, IGF2</t>
  </si>
  <si>
    <t>ICOSL, CDKN2A, ITPKB, THY1</t>
  </si>
  <si>
    <t>CDKN2A, SEMA3F, TRP73</t>
  </si>
  <si>
    <t>NOTCH3, SEMA3F, PBX1, INPP5D, THY1</t>
  </si>
  <si>
    <t>FGFR2, SATB2, CDKN2A, CTGF, SEMA3F, GATA4, ONECUT2, JAG2, PBX1, PLAUR</t>
  </si>
  <si>
    <t>DAB2, CUBN, GULP1, MRC2, LRP2</t>
  </si>
  <si>
    <t>HSPA1L, LXN, PCSK1N</t>
  </si>
  <si>
    <t>CDKN2A, TRP73, THY1</t>
  </si>
  <si>
    <t>CD37, MASP2, CACNB3, INPP5D, THY1</t>
  </si>
  <si>
    <t>NOTCH3, EFNB2, JAG2</t>
  </si>
  <si>
    <t>CGREF1, SNED1, F5, COL7A1, PKP2, CTGF, ITGB4, PCDH19, THY1</t>
  </si>
  <si>
    <t>STEAP3, CDKN2A, UNC5B, GULP1, TRP73, INPP5D, PEA15A, SLC5A11</t>
  </si>
  <si>
    <t>CDKN2A, ITPKB, INPP5D</t>
  </si>
  <si>
    <t>CDKN2A, INPP5D</t>
  </si>
  <si>
    <t>FGFR2, SATB2, ICOSL, ONECUT2, ITPKB, IGF2, ZFP640, THY1, CDKN2A, PTPRV, SMOC1, GATA4, AMOT, PBX1, TRP73, INPP5D</t>
  </si>
  <si>
    <t>PEA15A, FABP5, SLC5A11</t>
  </si>
  <si>
    <t>FGFR2, GATA4</t>
  </si>
  <si>
    <t>ICOSL, MASP2, INPP5D</t>
  </si>
  <si>
    <t>NOTCH3, CDKN1C, ONECUT2, JAG2, TRP73, IGSF9, THY1</t>
  </si>
  <si>
    <t>ONECUT2, GM13139, ZFP640, CDKN2A, 2410141K09RIK, RNF128, GATA4, CREB3L1, INPP5D, CHD5, DNMT3A, ICOSL, SATB2, REX2, ZFP600, GRHL2, SFMBT2, CDKN1C, NOTCH3, EIF4G3, AIRE, KCNH7, GM10324, PBX1, TRP73, ZFHX3</t>
  </si>
  <si>
    <t>ICOSL, RNF128, INPP5D</t>
  </si>
  <si>
    <t>PDGFRA, ZFP640</t>
  </si>
  <si>
    <t>CDKN2A, SEMA3F, ONECUT2, AMOT, PEA15A, ZFP640, THY1</t>
  </si>
  <si>
    <t>ICOSL, RNF128, GATA4, INPP5D</t>
  </si>
  <si>
    <t>ICOSL, ITPKB, THY1</t>
  </si>
  <si>
    <t>GPX3, GSTT1, GSTP2, FABP5</t>
  </si>
  <si>
    <t>KEGG_PATHWAY</t>
  </si>
  <si>
    <t>mmu05412:Arrhythmogenic right ventricular cardiomyopathy (ARVC)</t>
  </si>
  <si>
    <t>PKP2, ITGB4, ACTN2, CACNB3</t>
  </si>
  <si>
    <t>mmu04512:ECM-receptor interaction</t>
  </si>
  <si>
    <t>COL4A2, COL4A1, ITGB4, SDC4</t>
  </si>
  <si>
    <t>mmu05215:Prostate cancer</t>
  </si>
  <si>
    <t>FGFR2, PDGFRA, CREB3L1, GSTP2</t>
  </si>
  <si>
    <t>mmu00480:Glutathione metabolism</t>
  </si>
  <si>
    <t>NRP2, LIPA, STMN3, NRXN3, KIT, DPYSL2, NTN1, CD24A, DDIT3, SLIT2, CTNNB1, GPC3, STRA8, POU2F3, TGM2, ID4, NDRG2</t>
  </si>
  <si>
    <t>NRP2, STMN3, NRXN3, ID4, DPYSL2, NDRG2, CD24A, NTN1, SLIT2, CTNNB1</t>
  </si>
  <si>
    <t>GPC3, IFITM3, TGM2, ID4, KIT, CD24A, NTN1, CTNNB1</t>
  </si>
  <si>
    <t>TGM2, ID4, KIT, CD24A, NTN1, CTNNB1</t>
  </si>
  <si>
    <t>NRP2, STMN3, STRA8, KIT, CD24A, NTN1, SLIT2, CTNNB1</t>
  </si>
  <si>
    <t>NRP2, LIPA, MAP1LC3A, POU2F3, KIT, CD24A, DDIT3, SLIT2</t>
  </si>
  <si>
    <t>NRP2, LIPA, STMN3, STRA8, POU2F3, ID4, NDRG2, DPYSL2, KIT, CD24A, NTN1, SLIT2, CTNNB1</t>
  </si>
  <si>
    <t>NRP2, LIPA, KIT, NTN1, CD24A, SLIT2, DDIT3, CTNNB1, GPC3, STRA8, POU2F3, TGM2, ID4</t>
  </si>
  <si>
    <t>ID4, CD24A, NTN1</t>
  </si>
  <si>
    <t>GRB10, GPC3, STMN3, STRA8, H2-BL, IFITM3, ID4, KIT, CD24A, NTN1, CTNNB1</t>
  </si>
  <si>
    <t>NRP2, STMN3, STRA8, POU2F3, ID4, DPYSL2, NDRG2, KIT, CD24A, NTN1, SLIT2, CTNNB1</t>
  </si>
  <si>
    <t>LIPA, TGM2, CTNNB1</t>
  </si>
  <si>
    <t>GRB10, GPC3, STMN3, STRA8, IFITM3, ID4, KIT, CD24A, NTN1, CTNNB1</t>
  </si>
  <si>
    <t>HRK, KIT, SHF, CD24A, NTN1, CTNNB1</t>
  </si>
  <si>
    <t>GPC3, TGM2, CD24A, CTNNB1</t>
  </si>
  <si>
    <t>GRB10, GPC3, STMN3, TGM2, KIT, CD24A, CTNNB1</t>
  </si>
  <si>
    <t>NRXN3, GM10233, NAPB, CD24A, NTN1, SLC17A9, CTNNB1</t>
  </si>
  <si>
    <t>ACSS1, ACSS2</t>
  </si>
  <si>
    <t>ID4, CD24A, NTN1, CTNNB1</t>
  </si>
  <si>
    <t>STMN3, ID4, CD24A, NTN1, SLIT2, CTNNB1</t>
  </si>
  <si>
    <t>NRP2, KIT, CD24A, NTN1, SLIT2</t>
  </si>
  <si>
    <t>STMN3, CD24A, NTN1, SLIT2</t>
  </si>
  <si>
    <t>STRA8, PTTG1</t>
  </si>
  <si>
    <t>STMN3, ID4, CD24A, NTN1, SLIT2</t>
  </si>
  <si>
    <t>NRP2, KIT, CD24A, NTN1</t>
  </si>
  <si>
    <t>H2-BL, TGM2, CD24A</t>
  </si>
  <si>
    <t>LIPA, ID4, KIT, CTNNB1</t>
  </si>
  <si>
    <t>NRXN3, GM10233, NAPB, CD24A, NTN1, SLC17A9</t>
  </si>
  <si>
    <t>NRP2, KIT, SLIT2</t>
  </si>
  <si>
    <t>GPC3, POU2F3, KIT, CD24A, DDIT3, CTNNB1</t>
  </si>
  <si>
    <t>LIPA, GPC3, TGM2, CTNNB1</t>
  </si>
  <si>
    <t>GPC3, POU2F3, TGM2, ID4, KIT, CD24A, NTN1, DDIT3, CTNNB1</t>
  </si>
  <si>
    <t>GPC3, CD24A, NTN1</t>
  </si>
  <si>
    <t>GPC3, TGM2, CTNNB1</t>
  </si>
  <si>
    <t>HRK, SHF, CD24A, NTN1, CTNNB1</t>
  </si>
  <si>
    <t>GM10233, NAPB, CD24A, CTNNB1</t>
  </si>
  <si>
    <t>NRP2, SLC6A1, NRXN3, GM10233, KIT, NAPB, NTN1, CD24A, CTNNB1, TRPM1, RAB43, GM4045, FABP3, SLC17A9</t>
  </si>
  <si>
    <t>TGM2, CD24A</t>
  </si>
  <si>
    <t>NRP2, D2HGDH, GM10233, RPL22L1, PTTG1, KIT, NAPB, ACSS2, ALDH1L2, SHF, CD24A, CTNNB1, ACSS1, MAP1LC3A, STRA8, POU2F3, TGM2, NDRG2, LIPA, STMN3, NRXN3, HRK, UBE2L6, GM14410, DPYSL2, ELL3, NTN1, DDIT3, SLIT2, TRPM1, GM14326, GM4045, GM4294, FABP3, ID4, SLC17A9, PLA2G4E</t>
  </si>
  <si>
    <t>LIPA, MAP1LC3A, STMN3, STRA8, NRXN3, TGM2, PTTG1, CD24A, NTN1, SLIT2, CTNNB1</t>
  </si>
  <si>
    <t>KIT, CD24A, CTNNB1</t>
  </si>
  <si>
    <t>LIPA, NTN1, SLIT2, CTNNB1</t>
  </si>
  <si>
    <t>ACSS1, ACSS2, ALDH1L2</t>
  </si>
  <si>
    <t>GPC3, SLIT2, CTNNB1</t>
  </si>
  <si>
    <t>TGM2, CD24A, CTNNB1</t>
  </si>
  <si>
    <t>CD24A, CTNNB1</t>
  </si>
  <si>
    <t>GPC3, STMN3, CD24A, NTN1</t>
  </si>
  <si>
    <t>GRB10, H2-BL, TGM2, CD24A</t>
  </si>
  <si>
    <t>STMN3, TGM2, KIT, CD24A, DDIT3</t>
  </si>
  <si>
    <t>BP All</t>
  </si>
  <si>
    <t>GO:0007275~multicellular organismal development</t>
  </si>
  <si>
    <t>GO:0048856~anatomical structure development</t>
  </si>
  <si>
    <t>GO:0032502~developmental process</t>
  </si>
  <si>
    <t>GO:0048731~system development</t>
  </si>
  <si>
    <t>GO:0030154~cell differentiation</t>
  </si>
  <si>
    <t>GO:0048869~cellular developmental process</t>
  </si>
  <si>
    <t>GO:0009987~cellular process</t>
  </si>
  <si>
    <t>GO:0007399~nervous system development</t>
  </si>
  <si>
    <t>GO:0048513~organ development</t>
  </si>
  <si>
    <t>GO:0009653~anatomical structure morphogenesis</t>
  </si>
  <si>
    <t>BP UP</t>
  </si>
  <si>
    <t>BP DOWN</t>
  </si>
  <si>
    <t>GO:0051239~regulation of multicellular organismal process</t>
  </si>
  <si>
    <t>mmu04010:MAPK signaling pathway</t>
  </si>
  <si>
    <t>mmu05200:Pathways in cancer</t>
  </si>
  <si>
    <t>mmu04810:Regulation of actin cytoskeleton</t>
  </si>
  <si>
    <t>GO:0001501~skeletal system development</t>
  </si>
  <si>
    <t>GO:0022603~regulation of anatomical structure morphogenesis</t>
  </si>
  <si>
    <t>GO:0040008~regulation of growth</t>
  </si>
  <si>
    <t>GO:0043009~chordate embryonic development</t>
  </si>
  <si>
    <t>GO:0002684~positive regulation of immune system process</t>
  </si>
  <si>
    <t>GO:0009792~embryonic development ending in birth or egg hatching</t>
  </si>
  <si>
    <t>GO:0009887~organ morphogenesis</t>
  </si>
  <si>
    <t>GO:0007160~cell-matrix adhesion</t>
  </si>
  <si>
    <t>GO:0051093~negative regulation of developmental process</t>
  </si>
  <si>
    <t>GO:0051270~regulation of cell motion</t>
  </si>
  <si>
    <t>GO:0031589~cell-substrate adhesion</t>
  </si>
  <si>
    <t>GO:0007050~cell cycle arrest</t>
  </si>
  <si>
    <t>GO:0048519~negative regulation of biological process</t>
  </si>
  <si>
    <t>GO:0006898~receptor-mediated endocytosis</t>
  </si>
  <si>
    <t>GO:0050793~regulation of developmental process</t>
  </si>
  <si>
    <t>GO:0002682~regulation of immune system process</t>
  </si>
  <si>
    <t>GO:0009790~embryonic development</t>
  </si>
  <si>
    <t>GO:0048699~generation of neurons</t>
  </si>
  <si>
    <t>GO:0016043~cellular component organization</t>
  </si>
  <si>
    <t>GO:0006749~glutathione metabolic process</t>
  </si>
  <si>
    <t>GO:0001701~in utero embryonic development</t>
  </si>
  <si>
    <t>GO:0048705~skeletal system morphogenesis</t>
  </si>
  <si>
    <t>GO:0016044~membrane organization</t>
  </si>
  <si>
    <t>GO:0022008~neurogenesis</t>
  </si>
  <si>
    <t>GO:0051094~positive regulation of developmental process</t>
  </si>
  <si>
    <t>GO:0051249~regulation of lymphocyte activation</t>
  </si>
  <si>
    <t>GO:0006519~cellular amino acid and derivative metabolic process</t>
  </si>
  <si>
    <t>GO:0048546~digestive tract morphogenesis</t>
  </si>
  <si>
    <t>GO:0055123~digestive system development</t>
  </si>
  <si>
    <t>GO:0045595~regulation of cell differentiation</t>
  </si>
  <si>
    <t>GO:0060021~palate development</t>
  </si>
  <si>
    <t>GO:0002694~regulation of leukocyte activation</t>
  </si>
  <si>
    <t>GO:0050865~regulation of cell activation</t>
  </si>
  <si>
    <t>GO:0048518~positive regulation of biological process</t>
  </si>
  <si>
    <t>GO:0048638~regulation of developmental growth</t>
  </si>
  <si>
    <t>GO:0030335~positive regulation of cell migration</t>
  </si>
  <si>
    <t>GO:0001558~regulation of cell growth</t>
  </si>
  <si>
    <t>GO:0030334~regulation of cell migration</t>
  </si>
  <si>
    <t>GO:0060284~regulation of cell development</t>
  </si>
  <si>
    <t>GO:0006518~peptide metabolic process</t>
  </si>
  <si>
    <t>GO:0051251~positive regulation of lymphocyte activation</t>
  </si>
  <si>
    <t>GO:0030155~regulation of cell adhesion</t>
  </si>
  <si>
    <t>GO:0048523~negative regulation of cellular process</t>
  </si>
  <si>
    <t>GO:0016477~cell migration</t>
  </si>
  <si>
    <t>GO:0051272~positive regulation of cell motion</t>
  </si>
  <si>
    <t>GO:0002696~positive regulation of leukocyte activation</t>
  </si>
  <si>
    <t>GO:0048583~regulation of response to stimulus</t>
  </si>
  <si>
    <t>GO:0043086~negative regulation of catalytic activity</t>
  </si>
  <si>
    <t>GO:0050867~positive regulation of cell activation</t>
  </si>
  <si>
    <t>GO:0045664~regulation of neuron differentiation</t>
  </si>
  <si>
    <t>GO:0040017~positive regulation of locomotion</t>
  </si>
  <si>
    <t>GO:0045765~regulation of angiogenesis</t>
  </si>
  <si>
    <t>GO:0001667~ameboidal cell migration</t>
  </si>
  <si>
    <t>GO:0001503~ossification</t>
  </si>
  <si>
    <t>GO:0050863~regulation of T cell activation</t>
  </si>
  <si>
    <t>GO:0030308~negative regulation of cell growth</t>
  </si>
  <si>
    <t>GO:0045596~negative regulation of cell differentiation</t>
  </si>
  <si>
    <t>GO:0040012~regulation of locomotion</t>
  </si>
  <si>
    <t>GO:0009888~tissue development</t>
  </si>
  <si>
    <t>GO:0006897~endocytosis</t>
  </si>
  <si>
    <t>GO:0010324~membrane invagination</t>
  </si>
  <si>
    <t>GO:0009266~response to temperature stimulus</t>
  </si>
  <si>
    <t>GO:0006469~negative regulation of protein kinase activity</t>
  </si>
  <si>
    <t>GO:0033673~negative regulation of kinase activity</t>
  </si>
  <si>
    <t>GO:0050776~regulation of immune response</t>
  </si>
  <si>
    <t>GO:0060348~bone development</t>
  </si>
  <si>
    <t>GO:0045792~negative regulation of cell size</t>
  </si>
  <si>
    <t>GO:0051348~negative regulation of transferase activity</t>
  </si>
  <si>
    <t>GO:0007219~Notch signaling pathway</t>
  </si>
  <si>
    <t>GO:0007155~cell adhesion</t>
  </si>
  <si>
    <t>GO:0006915~apoptosis</t>
  </si>
  <si>
    <t>GO:0022610~biological adhesion</t>
  </si>
  <si>
    <t>GO:0051674~localization of cell</t>
  </si>
  <si>
    <t>GO:0048870~cell motility</t>
  </si>
  <si>
    <t>GO:0012501~programmed cell death</t>
  </si>
  <si>
    <t>GO:0045619~regulation of lymphocyte differentiation</t>
  </si>
  <si>
    <t>GO:0030889~negative regulation of B cell proliferation</t>
  </si>
  <si>
    <t>GO:0048522~positive regulation of cellular process</t>
  </si>
  <si>
    <t>GO:0008643~carbohydrate transport</t>
  </si>
  <si>
    <t>GO:0050767~regulation of neurogenesis</t>
  </si>
  <si>
    <t>GO:0044092~negative regulation of molecular function</t>
  </si>
  <si>
    <t>GO:0048557~embryonic digestive tract morphogenesis</t>
  </si>
  <si>
    <t>GO:0055024~regulation of cardiac muscle tissue development</t>
  </si>
  <si>
    <t>GO:0055021~regulation of cardiac muscle growth</t>
  </si>
  <si>
    <t>GO:0060043~regulation of cardiac muscle cell proliferation</t>
  </si>
  <si>
    <t>GO:0016064~immunoglobulin mediated immune response</t>
  </si>
  <si>
    <t>GO:0030182~neuron differentiation</t>
  </si>
  <si>
    <t>GO:0010556~regulation of macromolecule biosynthetic process</t>
  </si>
  <si>
    <t>GO:0042035~regulation of cytokine biosynthetic process</t>
  </si>
  <si>
    <t>GO:0019724~B cell mediated immunity</t>
  </si>
  <si>
    <t>GO:0060420~regulation of heart growth</t>
  </si>
  <si>
    <t>GO:0060325~face morphogenesis</t>
  </si>
  <si>
    <t>GO:0032879~regulation of localization</t>
  </si>
  <si>
    <t>GO:0001817~regulation of cytokine production</t>
  </si>
  <si>
    <t>GO:0050870~positive regulation of T cell activation</t>
  </si>
  <si>
    <t>GO:0008219~cell death</t>
  </si>
  <si>
    <t>GO:0006575~cellular amino acid derivative metabolic process</t>
  </si>
  <si>
    <t>GO:0042127~regulation of cell proliferation</t>
  </si>
  <si>
    <t>GO:0008284~positive regulation of cell proliferation</t>
  </si>
  <si>
    <t>GO:0048468~cell development</t>
  </si>
  <si>
    <t>GO:0009605~response to external stimulus</t>
  </si>
  <si>
    <t>GO:0050768~negative regulation of neurogenesis</t>
  </si>
  <si>
    <t>GO:0010721~negative regulation of cell development</t>
  </si>
  <si>
    <t>GO:0048771~tissue remodeling</t>
  </si>
  <si>
    <t>GO:0009967~positive regulation of signal transduction</t>
  </si>
  <si>
    <t>GO:0009966~regulation of signal transduction</t>
  </si>
  <si>
    <t>GO:0051641~cellular localization</t>
  </si>
  <si>
    <t>GO:0006085~acetyl-CoA biosynthetic process</t>
  </si>
  <si>
    <t>GO:0010647~positive regulation of cell communication</t>
  </si>
  <si>
    <t>GO:0016265~death</t>
  </si>
  <si>
    <t>GO:0040011~locomotion</t>
  </si>
  <si>
    <t>GO:0006928~cell motion</t>
  </si>
  <si>
    <t>GO:0031175~neuron projection development</t>
  </si>
  <si>
    <t>GO:0045132~meiotic chromosome segregation</t>
  </si>
  <si>
    <t>GO:0010646~regulation of cell communication</t>
  </si>
  <si>
    <t>GO:0031347~regulation of defense response</t>
  </si>
  <si>
    <t>GO:0008283~cell proliferation</t>
  </si>
  <si>
    <t>GO:0051649~establishment of localization in cell</t>
  </si>
  <si>
    <t>GO:0006935~chemotaxis</t>
  </si>
  <si>
    <t>GO:0042330~taxis</t>
  </si>
  <si>
    <t>GO:0010604~positive regulation of macromolecule metabolic process</t>
  </si>
  <si>
    <t>GO:0035295~tube development</t>
  </si>
  <si>
    <t>GO:0051130~positive regulation of cellular component organization</t>
  </si>
  <si>
    <t>GO:0001763~morphogenesis of a branching structure</t>
  </si>
  <si>
    <t>GO:0048666~neuron development</t>
  </si>
  <si>
    <t>GO:0009893~positive regulation of metabolic process</t>
  </si>
  <si>
    <t>GO:0034613~cellular protein localization</t>
  </si>
  <si>
    <t>GO:0070727~cellular macromolecule localization</t>
  </si>
  <si>
    <t>GO:0051179~localization</t>
  </si>
  <si>
    <t>GO:0050729~positive regulation of inflammatory response</t>
  </si>
  <si>
    <t>GO:0002521~leukocyte differentiation</t>
  </si>
  <si>
    <t>GO:0000902~cell morphogenesis</t>
  </si>
  <si>
    <t>GO:0006732~coenzyme metabolic process</t>
  </si>
  <si>
    <t>GO:0001655~urogenital system development</t>
  </si>
  <si>
    <t>GO:0051960~regulation of nervous system development</t>
  </si>
  <si>
    <t>GO:0030030~cell projection organization</t>
  </si>
  <si>
    <t>GO:0010627~regulation of protein kinase cascade</t>
  </si>
  <si>
    <t>GO:0048489~synaptic vesicle transport</t>
  </si>
  <si>
    <t>GO:0051128~regulation of cellular component organization</t>
  </si>
  <si>
    <t>GO:0006084~acetyl-CoA metabolic process</t>
  </si>
  <si>
    <t>GO:0065009~regulation of molecular function</t>
  </si>
  <si>
    <t>FGFR2, NRP2, ONECUT2, JAG2, ITPKB, DLK1, KIT, ZFP640, CD24A, CTNNB1, GPC3, CDKN2A, SERPINE2, STRA8, CTGF, POU2F3, SEMA3F, GATA4, TGM2, NDRG2, SATB2, ICOSL, LIPA, STMN3, NRXN3, EFNB2, IGF2, DPYSL2, NTN1, SLIT2, DDIT3, THY1, PLAUR, NOTCH3, CDKN1C, KRT19, PKP2, PDGFRA, AMOT, PBX1, ID4, TRP73, LRP2, ZFHX3, IGSF9</t>
  </si>
  <si>
    <t>NRP2, JAG2, ITPKB, DLK1, ZFP640, CTNNB1, DAB2, CDKN2A, GPC3, SERPINE2, UNC5B, STRA8, CTGF, SEMA3F, GATA4, SATB2, ICOSL, STMN3, NRXN3, EFNB2, SLIT2, DDIT3, PLAUR, THY1, KRT19, PDGFRA, TRP73, IGSF9, FGFR2, ONECUT2, KIT, CD24A, HSPA1L, POU2F3, DNMT3L, TGM2, INPP5D, NDRG2, DNMT3A, LIPA, IGF2, DPYSL2, NTN1, CDKN1C, NOTCH3, PKP2, AMOT, PBX1, ID4, LRP2, ZFHX3</t>
  </si>
  <si>
    <t>FGFR2, NRP2, ONECUT2, JAG2, ITPKB, DLK1, KIT, ZFP640, CD24A, CTNNB1, DAB2, GPC3, CDKN2A, SERPINE2, STRA8, CTGF, POU2F3, SEMA3F, GATA4, TGM2, NDRG2, SATB2, ICOSL, LIPA, STMN3, NRXN3, EFNB2, IGF2, DPYSL2, NTN1, SLIT2, DDIT3, THY1, PLAUR, NOTCH3, CDKN1C, KRT19, PKP2, PDGFRA, AMOT, PBX1, ID4, TRP73, LRP2, ZFHX3, IGSF9</t>
  </si>
  <si>
    <t>NRP2, FGFR2, SATB2, STMN3, NRXN3, ONECUT2, EFNB2, JAG2, DPYSL2, NTN1, CD24A, SLIT2, CTNNB1, THY1, NOTCH3, CDKN1C, SERPINE2, SEMA3F, PBX1, ID4, NDRG2, TRP73, LRP2, IGSF9</t>
  </si>
  <si>
    <t>FGFR2, NRP2, ONECUT2, JAG2, ITPKB, KIT, ZFP640, CD24A, CTNNB1, GPC3, CDKN2A, STRA8, CTGF, POU2F3, SEMA3F, GATA4, TGM2, SATB2, LIPA, EFNB2, IGF2, NTN1, DDIT3, SLIT2, THY1, PLAUR, NOTCH3, KRT19, PKP2, PDGFRA, AMOT, PBX1, ID4, TRP73, LRP2, ZFHX3</t>
  </si>
  <si>
    <t>JAG2, ITPKB, RPL22L1, PTTG1, GM13139, SHF, ALDH1L2, ACSS2, CTNNB1, KIFC3, ACSS1, DAB2, CDKN2A, DYSF, UNC5B, SERPINE2, CTGF, GATA4, PLA2G1B, CREB3L1, NANP, ICOSL, SATB2, STMN3, EFNB2, HRK, HAL, GSTT1, FBP2, ELL3, CNGA3, GRHL2, DDIT3, THY1, KRT19, F5, FBXO17, PTPRV, PDGFRA, TRP73, CAR4, IGSF9, FGFR2, ONECUT2, GM10233, ITGB4, NAPB, HSPA1L, NDRG2, DNMT3A, CUBN, ZFP600, PODXL, MRC2, PTPN14, DNHD1, UBE2L6, NTN1, PCDH19, NOTCH3, CDKN1C, GM14326, PLK2, EPS8, PKP2, GM4045, AIRE, FABP3, SYT13, THNSL2, GM10324, ZFHX3, PLA2G4E, FABP5, SLC5A11, STEAP3, NRP2, D2HGDH, UTY, TTLL6, ZFP640, AUH, CGREF1, STRA8, MAP1LC3A, SEMA3F, RPL39L, GPX3, NRXN3, SLIT2, TRPM1, EIF4G3, MAP3K15, ANKRD23, KCNH7, GSTP2, GULP1, KIT, CD24A, COL7A1, SMOC1, ALOX5AP, POU2F3, RNF128, TGM2, PLCD4, INPP5D, CHD5, LIPA, REX2, GM14410, GDPD5, IGF2, PEA15A, DPYSL2, GM14150, MRPL23, SNED1, PTP4A3, GM4294, AMOT, PBX1, ID4, LRP2, SLC17A9</t>
  </si>
  <si>
    <t>NOTCH3, COL4A2, SEMA3F, AMOT, PBX1, ID4, INPP5D, CD24A, NTN1, CTNNB1, THY1</t>
  </si>
  <si>
    <t>IFITM3, ONECUT2, KIT, CD24A, CTNNB1, HSPA1L, GPC3, CDKN2A, STRA8, SEMA3F, RNF128, INPP5D, DNMT3A, COL4A2, SATB2, STMN3, PODXL, PEA15A, NTN1, THY1, NOTCH3, CDKN1C, GRB10, PTPRV, H2-BL, AMOT, PBX1, ID4, TRP73, ZFHX3</t>
  </si>
  <si>
    <t>NRP2, FGFR2, ONECUT2, JAG2, ITPKB, KIT, CD24A, CTNNB1, HSPA1L, DAB2, STRA8, SERPINE2, CTGF, SEMA3F, POU2F3, GATA4, NDRG2, SATB2, LIPA, STMN3, EFNB2, IGF2, DPYSL2, NTN1, SLIT2, THY1, NOTCH3, CDKN1C, KRT19, AMOT, PBX1, ID4, TRP73, IGSF9</t>
  </si>
  <si>
    <t>NRP2, FGFR2, ONECUT2, JAG2, ITPKB, KIT, CD24A, CTNNB1, HSPA1L, DAB2, STRA8, SERPINE2, CTGF, SEMA3F, POU2F3, GATA4, NDRG2, SATB2, STMN3, EFNB2, IGF2, DPYSL2, NTN1, SLIT2, THY1, NOTCH3, CDKN1C, KRT19, AMOT, PBX1, ID4, TRP73, IGSF9</t>
  </si>
  <si>
    <t>FGFR2, CDKN2A, GPC3, STRA8, CTGF, SEMA3F, GATA4, TRP73, PCSK1N, ZFP640, NTN1</t>
  </si>
  <si>
    <t>SEMA3F, ID4, CD24A, NTN1, THY1</t>
  </si>
  <si>
    <t>SATB2, STMN3, ONECUT2, JAG2, NTN1, CD24A, SLIT2, THY1, CTNNB1, NOTCH3, CDKN1C, SEMA3F, PBX1, ID4, TRP73, IGSF9</t>
  </si>
  <si>
    <t>FGFR2, ICOSL, IFITM3, JAG2, KIT, NTN1, CD24A, CTNNB1, GPC3, CDKN2A, PTPRV, GATA4, TGM2, PBX1, ID4, INPP5D</t>
  </si>
  <si>
    <t>FGFR2, ICOSL, COL4A2, ITPKB, ZFP640, NTN1, CD24A, CTNNB1, THY1, NOTCH3, CDKN2A, SEMA3F, RNF128, GATA4, AMOT, PBX1, ID4, INPP5D, PCSK1N, CASQ1</t>
  </si>
  <si>
    <t>NOTCH3, SEMA3F, PBX1, ID4, INPP5D, CD24A, NTN1, CTNNB1, THY1</t>
  </si>
  <si>
    <t>NOTCH3, SEMA3F, PBX1, ID4, CD24A, NTN1, THY1</t>
  </si>
  <si>
    <t>SATB2, STMN3, ONECUT2, JAG2, NTN1, CD24A, SLIT2, THY1, NOTCH3, CDKN1C, SEMA3F, PBX1, ID4, TRP73, IGSF9</t>
  </si>
  <si>
    <t>IFITM3, ONECUT2, KIT, CD24A, CTNNB1, HSPA1L, CDKN2A, GPC3, STRA8, SEMA3F, RNF128, INPP5D, DNMT3A, SATB2, STMN3, PODXL, NTN1, THY1, CDKN1C, NOTCH3, GRB10, PTPRV, ID4, PBX1, TRP73, ZFHX3</t>
  </si>
  <si>
    <t>NRP2, SATB2, CTGF, PODXL, SEMA3F, AMOT, KIT, ZFP640, CD24A, NTN1</t>
  </si>
  <si>
    <t>FGFR2, COL4A2, ITPKB, KIT, NTN1, CD24A, THY1, CTNNB1, NOTCH3, CDKN2A, SEMA3F, GATA4, AMOT, PBX1, ID4, INPP5D</t>
  </si>
  <si>
    <t>NRP2, LIPA, MASP2, LXN, KIT, CD24A, SLIT2, DDIT3, PLAUR, DYSF, F5, MAP1LC3A, SEMA3F, POU2F3, GATA4, AMOT, TRP73</t>
  </si>
  <si>
    <t>NOTCH3, CDKN2A, SEMA3F, PBX1, ID4, CD24A, NTN1, THY1</t>
  </si>
  <si>
    <t>UTY, GULP1, ONECUT2, ITGB4, PTTG1, CD24A, CTNNB1, KIFC3, HSPA1L, DAB2, DYSF, MAP1LC3A, STRA8, SMOC1, GPX3, TGM2, CHD5, DNMT3A, SATB2, CUBN, LIPA, STMN3, SCUBE3, NRXN3, MRC2, DNHD1, GM14150, NTN1, SLIT2, THY1, EPS8, PDGFRA, TRP73, LRP2, IGSF9</t>
  </si>
  <si>
    <t>STEAP3, CDKN2A, UNC5B, GULP1, HRK, INPP5D, TRP73, KIT, PEA15A, SHF, CD24A, NTN1, SLC5A11, CTNNB1</t>
  </si>
  <si>
    <t>SNED1, CTGF, ITGB4, CTNNB1, THY1</t>
  </si>
  <si>
    <t>NRP2, SATB2, STMN3, ONECUT2, KIT, NTN1, CD24A, SLIT2, CTNNB1, THY1, CDKN1C, DAB2, STRA8, SEMA3F, TRP73, IGSF9</t>
  </si>
  <si>
    <t>CD37, ICOSL, CDKN2A, MASP2, H2-BL, ITPKB, CACNB3, INPP5D, CD24A, CTNNB1, THY1</t>
  </si>
  <si>
    <t>CD37, GRB10, CDKN2A, MASP2, H2-BL, TGM2, CACNB3, TRP73, INPP5D, CD24A, THY1</t>
  </si>
  <si>
    <t>NOTCH3, CDKN2A, SEMA3F, GATA4, PBX1, ITPKB, ID4, INPP5D, CD24A, NTN1, CTNNB1, THY1</t>
  </si>
  <si>
    <t>CDKN1C, CGREF1, CDKN2A, TRP73, DDIT3</t>
  </si>
  <si>
    <t>PODXL, SMOC1, ONECUT2, JAG2, TGM2, CD24A</t>
  </si>
  <si>
    <t>FGFR2, SATB2, CTGF, JAG2, PDGFRA, PBX1, IGF2, DLK1, ZFP640, CTNNB1</t>
  </si>
  <si>
    <t>NOTCH3, CDKN1C, STMN3, ONECUT2, JAG2, ID4, TRP73, IGSF9, CD24A, NTN1, SLIT2, THY1</t>
  </si>
  <si>
    <t>FGFR2, COL4A2, CDKN2A, SEMA3F, GATA4, AMOT, NTN1, THY1</t>
  </si>
  <si>
    <t>STEAP3, CDKN2A, UNC5B, GULP1, HRK, INPP5D, TRP73, PEA15A, SHF, CD24A, NTN1, SLC5A11, CTNNB1</t>
  </si>
  <si>
    <t>CDKN2A, INPP5D, CD24A</t>
  </si>
  <si>
    <t>FGFR2, MASP2, ONECUT2, CACNB3, ITPKB, KIT, ZFP640, CD24A, CTNNB1, GPC3, CDKN2A, POU2F3, SMOC1, GATA4, TGM2, INPP5D, ICOSL, SATB2, IGF2, NTN1, DDIT3, THY1, CD37, PTPRV, AMOT, PBX1, ID4, TRP73</t>
  </si>
  <si>
    <t>GO:0045665~negative regulation of neuron differentiation</t>
  </si>
  <si>
    <t>NOTCH3, PBX1, ID4, CD24A</t>
  </si>
  <si>
    <t>SEMA3F, ONECUT2, AMOT, ZFP640, NTN1, THY1</t>
  </si>
  <si>
    <t>NRP2, SATB2, CTGF, PODXL, SEMA3F, AMOT, KIT, ZFP640, CD24A, NTN1, SLIT2</t>
  </si>
  <si>
    <t>CD37, ICOSL, MASP2, ITPKB, CACNB3, INPP5D, CD24A, THY1</t>
  </si>
  <si>
    <t>GO:0045926~negative regulation of growth</t>
  </si>
  <si>
    <t>CDKN2A, GPC3, SEMA3F, TRP73, NTN1</t>
  </si>
  <si>
    <t>FGFR2, SEMA3F, GATA4, NTN1</t>
  </si>
  <si>
    <t>FGFR2, LIPA, GPC3, CTGF, GATA4, TGM2, PDGFRA, PBX1, CTNNB1</t>
  </si>
  <si>
    <t>FGFR2, SATB2, ICOSL, ONECUT2, ITPKB, IGF2, KIT, ZFP640, NTN1, CD24A, DDIT3, CTNNB1, THY1, GPC3, CDKN2A, PTPRV, SMOC1, POU2F3, GATA4, TGM2, AMOT, PBX1, ID4, INPP5D, TRP73</t>
  </si>
  <si>
    <t>FGFR2, CDKN2A, GATA4, AMOT, ITPKB, INPP5D, NTN1, CTNNB1</t>
  </si>
  <si>
    <t>GO:0002683~negative regulation of immune system process</t>
  </si>
  <si>
    <t>CDKN2A, H2-BL, INPP5D, CD24A, THY1</t>
  </si>
  <si>
    <t>FGFR2, SATB2, LIPA, ONECUT2, EFNB2, JAG2, IGF2, ZFP640, NTN1, SLIT2, PLAUR, CTNNB1, THY1, DAB2, GPC3, CTGF, GATA4, PDGFRA, TGM2, AMOT, PBX1, TRP73</t>
  </si>
  <si>
    <t>GO:0034103~regulation of tissue remodeling</t>
  </si>
  <si>
    <t>FGFR2, CDKN2A, GPC3, TGM2, ITPKB, CD24A, CTNNB1</t>
  </si>
  <si>
    <t>FGFR2, ICOSL, TGM2, PBX1, ID4, KIT, CD24A, NTN1, CTNNB1</t>
  </si>
  <si>
    <t>GO:0050771~negative regulation of axonogenesis</t>
  </si>
  <si>
    <t>SEMA3F, NTN1, THY1</t>
  </si>
  <si>
    <t>NRP2, SEMA3F, AMOT, ZFP640</t>
  </si>
  <si>
    <t>FGFR2, SATB2, EFNB2, JAG2, IGF2, ZFP640, THY1, CTNNB1, GPC3, CTGF, GATA4, PDGFRA, PBX1, TRP73</t>
  </si>
  <si>
    <t>GO:0050869~negative regulation of B cell activation</t>
  </si>
  <si>
    <t>CDKN2A, SEMA3F, TRP73, NTN1</t>
  </si>
  <si>
    <t>CDKN1C, STMN3, ONECUT2, TRP73, IGSF9, CD24A, NTN1, SLIT2, THY1</t>
  </si>
  <si>
    <t>ONECUT2, AMOT, ZFP640, NTN1, THY1</t>
  </si>
  <si>
    <t>CDKN2A, CTGF, SEMA3F, TRP73, NTN1</t>
  </si>
  <si>
    <t>CD37, MASP2, H2-BL, CACNB3, INPP5D, CD24A, THY1</t>
  </si>
  <si>
    <t>ICOSL, ITPKB, INPP5D, CD24A, THY1</t>
  </si>
  <si>
    <t>GO:0010171~body morphogenesis</t>
  </si>
  <si>
    <t>GPC3, PDGFRA, ZFP640</t>
  </si>
  <si>
    <t>GO:0031345~negative regulation of cell projection organization</t>
  </si>
  <si>
    <t>ACSS1, GPX3, GSTT1, ACSS2, ALDH1L2, GSTP2</t>
  </si>
  <si>
    <t>ICOSL, CDKN2A, ITPKB, INPP5D, CD24A, THY1</t>
  </si>
  <si>
    <t>GO:0032026~response to magnesium ion</t>
  </si>
  <si>
    <t>D2HGDH, CNGA3</t>
  </si>
  <si>
    <t>FGFR2, NRP2, SATB2, ONECUT2, JAG2, PLAUR, CTNNB1, CDKN2A, GPC3, CTGF, SEMA3F, POU2F3, GATA4, PBX1</t>
  </si>
  <si>
    <t>GO:0001656~metanephros development</t>
  </si>
  <si>
    <t>FGFR2, GPC3, PBX1, SLIT2</t>
  </si>
  <si>
    <t>CDKN2A, ITPKB, INPP5D, CD24A</t>
  </si>
  <si>
    <t>FGFR2, STMN3, ONECUT2, ITPKB, KIT, CD24A, THY1, CTNNB1, GRB10, GPC3, CDKN2A, TGM2, TRP73, INPP5D</t>
  </si>
  <si>
    <t>DAB2, DYSF, CUBN, GULP1, MRC2, DNHD1, LRP2, CD24A</t>
  </si>
  <si>
    <t>ICOSL, CDKN2A, ITPKB, CD24A, THY1</t>
  </si>
  <si>
    <t>NRP2, SEMA3F, AMOT, KIT, SLIT2</t>
  </si>
  <si>
    <t>FGFR2, DNMT3A, SATB2, JAG2, DLK1, DDIT3, CTNNB1, KRT19, DAB2, GATA4, DNMT3L, PDGFRA, AMOT, PBX1</t>
  </si>
  <si>
    <t>GO:0016192~vesicle-mediated transport</t>
  </si>
  <si>
    <t>DAB2, CUBN, GULP1, MRC2, SYT13, PLCD4, NAPB, LRP2, CD24A, SLC17A9, CTNNB1</t>
  </si>
  <si>
    <t>GO:0001702~gastrulation with mouth forming second</t>
  </si>
  <si>
    <t>GATA4, AMOT, CTNNB1</t>
  </si>
  <si>
    <t>GO:0030324~lung development</t>
  </si>
  <si>
    <t>FGFR2, LIPA, CTGF, PDGFRA, CTNNB1</t>
  </si>
  <si>
    <t>GRB10, CDKN2A, GPC3, SEMA3F, ONECUT2, AMOT, PEA15A, ZFP640, NTN1, THY1</t>
  </si>
  <si>
    <t>GO:0030323~respiratory tube development</t>
  </si>
  <si>
    <t>ICOSL, ITPKB, CD24A, THY1</t>
  </si>
  <si>
    <t>GO:0009968~negative regulation of signal transduction</t>
  </si>
  <si>
    <t>GRB10, GPC3, STMN3, ONECUT2, INPP5D, THY1</t>
  </si>
  <si>
    <t>GO:0035239~tube morphogenesis</t>
  </si>
  <si>
    <t>FGFR2, GPC3, GATA4, TGM2, PBX1, CTNNB1</t>
  </si>
  <si>
    <t>GO:0048610~reproductive cellular process</t>
  </si>
  <si>
    <t>FGFR2, DNMT3A, STRA8, PLCD4, KIT, CTNNB1</t>
  </si>
  <si>
    <t>GO:0043067~regulation of programmed cell death</t>
  </si>
  <si>
    <t>HSPA1L, CDKN2A, PTPRV, HRK, JAG2, TGM2, TRP73, INPP5D, PEA15A, KIT, CD24A, DDIT3</t>
  </si>
  <si>
    <t>GO:0050919~negative chemotaxis</t>
  </si>
  <si>
    <t>NRP2, SEMA3F</t>
  </si>
  <si>
    <t>NRP2, CGREF1, SNED1, F5, COL7A1, PKP2, CTGF, ITGB4, CD24A, PCDH19, CTNNB1, THY1</t>
  </si>
  <si>
    <t>GO:0010941~regulation of cell death</t>
  </si>
  <si>
    <t>GPX3, HAL, FABP3, GSTT1, THNSL2, GSTP2, FABP5, AUH</t>
  </si>
  <si>
    <t>GO:0060541~respiratory system development</t>
  </si>
  <si>
    <t>GO:0007369~gastrulation</t>
  </si>
  <si>
    <t>FGFR2, GATA4, AMOT, CTNNB1</t>
  </si>
  <si>
    <t>GO:0033077~T cell differentiation in the thymus</t>
  </si>
  <si>
    <t>JAG2, ITPKB, CTNNB1</t>
  </si>
  <si>
    <t>GO:0030888~regulation of B cell proliferation</t>
  </si>
  <si>
    <t>FGFR2, GPC3, TGM2, PBX1, CTNNB1</t>
  </si>
  <si>
    <t>GO:0051186~cofactor metabolic process</t>
  </si>
  <si>
    <t>GO:0046620~regulation of organ growth</t>
  </si>
  <si>
    <t>FGFR2, STRA8, GATA4</t>
  </si>
  <si>
    <t>GO:0010648~negative regulation of cell communication</t>
  </si>
  <si>
    <t>GO:0048584~positive regulation of response to stimulus</t>
  </si>
  <si>
    <t>CDKN2A, MASP2, TGM2, CACNB3, CD24A, THY1</t>
  </si>
  <si>
    <t>FGFR2, LIPA, PLA2G1B, ID4, KIT, LRP2, CTNNB1</t>
  </si>
  <si>
    <t>DAB2, CUBN, GULP1, MRC2, LRP2, CD24A</t>
  </si>
  <si>
    <t>GO:0070664~negative regulation of leukocyte proliferation</t>
  </si>
  <si>
    <t>GO:0032945~negative regulation of mononuclear cell proliferation</t>
  </si>
  <si>
    <t>GO:0050672~negative regulation of lymphocyte proliferation</t>
  </si>
  <si>
    <t>GO:0001944~vasculature development</t>
  </si>
  <si>
    <t>FGFR2, CTGF, EFNB2, TGM2, AMOT, CTNNB1, THY1</t>
  </si>
  <si>
    <t>HSPA1L, CDKN2A, TRP73, DDIT3, THY1</t>
  </si>
  <si>
    <t>GO:0032944~regulation of mononuclear cell proliferation</t>
  </si>
  <si>
    <t>ICOSL, CDKN2A, INPP5D, CD24A</t>
  </si>
  <si>
    <t>GO:0050670~regulation of lymphocyte proliferation</t>
  </si>
  <si>
    <t>GO:0007169~transmembrane receptor protein tyrosine kinase signaling pathway</t>
  </si>
  <si>
    <t>FGFR2, GRB10, CTGF, PDGFRA, KIT, ZFP640</t>
  </si>
  <si>
    <t>GO:0070663~regulation of leukocyte proliferation</t>
  </si>
  <si>
    <t>GO:0031016~pancreas development</t>
  </si>
  <si>
    <t>ONECUT2, IGF2, CTNNB1</t>
  </si>
  <si>
    <t>STEAP3, NRP2, SLC6A1, GULP1, GM10233, CACNB3, KIT, NAPB, ZFP640, CD24A, CTNNB1, DAB2, RAB43, CTGF, SEMA3F, PLCD4, GM13453, SATB2, CUBN, NRXN3, PODXL, MRC2, KCTD1, DNHD1, PEA15A, CNGA3, NTN1, TRPM1, GM4045, FABP3, SYT13, KCNH7, AMOT, TRP73, LRP2, FABP5, SLC17A9, SLC5A11</t>
  </si>
  <si>
    <t>ICOSL, RNF128, GATA4, INPP5D, CD24A</t>
  </si>
  <si>
    <t>GO:0048514~blood vessel morphogenesis</t>
  </si>
  <si>
    <t>FGFR2, CTGF, TGM2, AMOT, CTNNB1, THY1</t>
  </si>
  <si>
    <t>GO:0050770~regulation of axonogenesis</t>
  </si>
  <si>
    <t>GPX3, FABP3, GSTT1, GSTP2, FABP5</t>
  </si>
  <si>
    <t>JAG2, ITPKB, KIT, CD24A, CTNNB1</t>
  </si>
  <si>
    <t>GO:0035272~exocrine system development</t>
  </si>
  <si>
    <t>FGFR2, TGM2, IGF2</t>
  </si>
  <si>
    <t>GO:0042475~odontogenesis of dentine-containing tooth</t>
  </si>
  <si>
    <t>JAG2, PDGFRA, CTNNB1</t>
  </si>
  <si>
    <t>GO:0006656~phosphatidylcholine biosynthetic process</t>
  </si>
  <si>
    <t>FABP3, FABP5</t>
  </si>
  <si>
    <t>GO:0034104~negative regulation of tissue remodeling</t>
  </si>
  <si>
    <t>INPP5D, CD24A</t>
  </si>
  <si>
    <t>GO:0032501~multicellular organismal process</t>
  </si>
  <si>
    <t>NRP2, LXN, JAG2, ITPKB, DLK1, ZFP640, CTNNB1, DAB2, CDKN2A, GPC3, SERPINE2, UNC5B, STRA8, CTGF, SEMA3F, GATA4, SATB2, ICOSL, STMN3, NRXN3, EFNB2, ACTN2, CNGA3, SLIT2, DDIT3, THY1, PLAUR, KRT19, F5, PDGFRA, TRP73, IGSF9, FGFR2, ONECUT2, KIT, CD24A, HSPA1L, POU2F3, DNMT3L, TGM2, INPP5D, NDRG2, DNMT3A, LIPA, IGF2, DPYSL2, NTN1, CDKN1C, NOTCH3, EPS8, PKP2, AMOT, PBX1, ID4, PCSK1N, LRP2, ZFHX3</t>
  </si>
  <si>
    <t>FGFR2, GPC3, PBX1, SLIT2, CTNNB1</t>
  </si>
  <si>
    <t>GO:0060429~epithelium development</t>
  </si>
  <si>
    <t>FGFR2, GPC3, POU2F3, ONECUT2, JAG2, PBX1, CTNNB1</t>
  </si>
  <si>
    <t>GO:0001657~ureteric bud development</t>
  </si>
  <si>
    <t>FGFR2, GPC3, PBX1</t>
  </si>
  <si>
    <t>GO:0045165~cell fate commitment</t>
  </si>
  <si>
    <t>NOTCH3, FGFR2, ONECUT2, JAG2, CTNNB1</t>
  </si>
  <si>
    <t>GO:0010035~response to inorganic substance</t>
  </si>
  <si>
    <t>D2HGDH, GPX3, CNGA3, DDIT3</t>
  </si>
  <si>
    <t>GO:0045785~positive regulation of cell adhesion</t>
  </si>
  <si>
    <t>SMOC1, TGM2, CD24A</t>
  </si>
  <si>
    <t>GO:0042981~regulation of apoptosis</t>
  </si>
  <si>
    <t>HSPA1L, CDKN2A, PTPRV, HRK, JAG2, TGM2, TRP73, INPP5D, PEA15A, CD24A, DDIT3</t>
  </si>
  <si>
    <t>GO:0043408~regulation of MAPKKK cascade</t>
  </si>
  <si>
    <t>FGFR2, TRP73, CD24A, CTNNB1</t>
  </si>
  <si>
    <t>GO:0030517~negative regulation of axon extension</t>
  </si>
  <si>
    <t>SEMA3F, NTN1</t>
  </si>
  <si>
    <t>GO:0009611~response to wounding</t>
  </si>
  <si>
    <t>LIPA, DYSF, F5, MASP2, POU2F3, TRP73, CD24A, PLAUR</t>
  </si>
  <si>
    <t>ICOSL, SATB2, GPC3, POU2F3, GATA4, ONECUT2, PBX1, TRP73, KIT, CD24A, DDIT3, CTNNB1</t>
  </si>
  <si>
    <t>GO:0042476~odontogenesis</t>
  </si>
  <si>
    <t>FGFR2, TGM2, TRP73, CD24A, CTNNB1</t>
  </si>
  <si>
    <t>GO:0002376~immune system process</t>
  </si>
  <si>
    <t>ICOSL, MASP2, PODXL, JAG2, ITPKB, CACNB3, KIT, CD24A, THY1, CTNNB1, H2-BL, AIRE, PBX1, INPP5D</t>
  </si>
  <si>
    <t>GO:0010975~regulation of neuron projection development</t>
  </si>
  <si>
    <t>GO:0042104~positive regulation of activated T cell proliferation</t>
  </si>
  <si>
    <t>ICOSL, CD24A</t>
  </si>
  <si>
    <t>GO:0045671~negative regulation of osteoclast differentiation</t>
  </si>
  <si>
    <t>INPP5D, CTNNB1</t>
  </si>
  <si>
    <t>GO:0046903~secretion</t>
  </si>
  <si>
    <t>STEAP3, DAB2, NRXN3, PLCD4, TRP73, SLC17A9</t>
  </si>
  <si>
    <t>GO:0008285~negative regulation of cell proliferation</t>
  </si>
  <si>
    <t>CDKN2A, GPC3, PTPRV, IFITM3, INPP5D, CD24A</t>
  </si>
  <si>
    <t>GO:0048762~mesenchymal cell differentiation</t>
  </si>
  <si>
    <t>NRP2, FGFR2, SEMA3F</t>
  </si>
  <si>
    <t>PKP2, ITGB4, ACTN2, CACNB3, CTNNB1</t>
  </si>
  <si>
    <t>HSPA1L, FGFR2, FGF11, PLA2G1B, PDGFRA, CACNB3, GNG12, PLA2G4E, DDIT3</t>
  </si>
  <si>
    <t>mmu04360:Axon guidance</t>
  </si>
  <si>
    <t>UNC5B, SEMA3F, EFNB2, DPYSL2, NTN1, SLIT2</t>
  </si>
  <si>
    <t>FGFR2, PDGFRA, CREB3L1, GSTP2, CTNNB1</t>
  </si>
  <si>
    <t>FGFR2, COL4A2, COL4A1, CDKN2A, FGF11, PDGFRA, PTCH2, KIT, CTNNB1</t>
  </si>
  <si>
    <t>FGFR2, FGF11, ITGB4, PDGFRA, NCKAP1L, ACTN2, GNG12</t>
  </si>
  <si>
    <t>mmu04610:Complement and coagulation cascades</t>
  </si>
  <si>
    <t>A2M, F5, MASP2, PLAUR</t>
  </si>
  <si>
    <t>KEGG All</t>
  </si>
  <si>
    <t>KEGG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2:$C$31</c:f>
              <c:strCache>
                <c:ptCount val="30"/>
                <c:pt idx="0">
                  <c:v>GO:0048731~system development</c:v>
                </c:pt>
                <c:pt idx="1">
                  <c:v>GO:0007275~multicellular organismal development</c:v>
                </c:pt>
                <c:pt idx="2">
                  <c:v>GO:0048856~anatomical structure development</c:v>
                </c:pt>
                <c:pt idx="3">
                  <c:v>GO:0007399~nervous system development</c:v>
                </c:pt>
                <c:pt idx="4">
                  <c:v>GO:0032502~developmental process</c:v>
                </c:pt>
                <c:pt idx="5">
                  <c:v>GO:0048513~organ development</c:v>
                </c:pt>
                <c:pt idx="6">
                  <c:v>GO:0009987~cellular process</c:v>
                </c:pt>
                <c:pt idx="7">
                  <c:v>GO:0051093~negative regulation of developmental process</c:v>
                </c:pt>
                <c:pt idx="8">
                  <c:v>GO:0048519~negative regulation of biological process</c:v>
                </c:pt>
                <c:pt idx="9">
                  <c:v>GO:0048869~cellular developmental process</c:v>
                </c:pt>
                <c:pt idx="10">
                  <c:v>GO:0009987~cellular process</c:v>
                </c:pt>
                <c:pt idx="11">
                  <c:v>GO:0007275~multicellular organismal development</c:v>
                </c:pt>
                <c:pt idx="12">
                  <c:v>GO:0051239~regulation of multicellular organismal process</c:v>
                </c:pt>
                <c:pt idx="13">
                  <c:v>GO:0001501~skeletal system development</c:v>
                </c:pt>
                <c:pt idx="14">
                  <c:v>GO:0048731~system development</c:v>
                </c:pt>
                <c:pt idx="15">
                  <c:v>GO:0048856~anatomical structure development</c:v>
                </c:pt>
                <c:pt idx="16">
                  <c:v>GO:0022603~regulation of anatomical structure morphogenesis</c:v>
                </c:pt>
                <c:pt idx="17">
                  <c:v>GO:0032502~developmental process</c:v>
                </c:pt>
                <c:pt idx="18">
                  <c:v>GO:0040008~regulation of growth</c:v>
                </c:pt>
                <c:pt idx="19">
                  <c:v>GO:0043009~chordate embryonic development</c:v>
                </c:pt>
                <c:pt idx="20">
                  <c:v>GO:0048731~system development</c:v>
                </c:pt>
                <c:pt idx="21">
                  <c:v>GO:0048856~anatomical structure development</c:v>
                </c:pt>
                <c:pt idx="22">
                  <c:v>GO:0007399~nervous system development</c:v>
                </c:pt>
                <c:pt idx="23">
                  <c:v>GO:0042127~regulation of cell proliferation</c:v>
                </c:pt>
                <c:pt idx="24">
                  <c:v>GO:0008284~positive regulation of cell proliferation</c:v>
                </c:pt>
                <c:pt idx="25">
                  <c:v>GO:0048468~cell development</c:v>
                </c:pt>
                <c:pt idx="26">
                  <c:v>GO:0007275~multicellular organismal development</c:v>
                </c:pt>
                <c:pt idx="27">
                  <c:v>GO:0009605~response to external stimulus</c:v>
                </c:pt>
                <c:pt idx="28">
                  <c:v>GO:0048869~cellular developmental process</c:v>
                </c:pt>
                <c:pt idx="29">
                  <c:v>GO:0048513~organ development</c:v>
                </c:pt>
              </c:strCache>
            </c:strRef>
          </c:cat>
          <c:val>
            <c:numRef>
              <c:f>Summary!$G$2:$G$31</c:f>
              <c:numCache>
                <c:formatCode>General</c:formatCode>
                <c:ptCount val="30"/>
                <c:pt idx="0">
                  <c:v>5.466134868287234</c:v>
                </c:pt>
                <c:pt idx="1">
                  <c:v>5.107095317502012</c:v>
                </c:pt>
                <c:pt idx="2">
                  <c:v>5.06408669523273</c:v>
                </c:pt>
                <c:pt idx="3">
                  <c:v>4.291129817307064</c:v>
                </c:pt>
                <c:pt idx="4">
                  <c:v>4.098382885661922</c:v>
                </c:pt>
                <c:pt idx="5">
                  <c:v>4.05827914460405</c:v>
                </c:pt>
                <c:pt idx="6">
                  <c:v>3.840255186750054</c:v>
                </c:pt>
                <c:pt idx="7">
                  <c:v>3.731270820170841</c:v>
                </c:pt>
                <c:pt idx="8">
                  <c:v>3.678948143596347</c:v>
                </c:pt>
                <c:pt idx="9">
                  <c:v>3.49134474292599</c:v>
                </c:pt>
                <c:pt idx="10">
                  <c:v>3.169210790661536</c:v>
                </c:pt>
                <c:pt idx="11">
                  <c:v>3.113301913568014</c:v>
                </c:pt>
                <c:pt idx="12">
                  <c:v>3.110474802722524</c:v>
                </c:pt>
                <c:pt idx="13">
                  <c:v>2.831991112879353</c:v>
                </c:pt>
                <c:pt idx="14">
                  <c:v>2.677130717235022</c:v>
                </c:pt>
                <c:pt idx="15">
                  <c:v>2.56282664840547</c:v>
                </c:pt>
                <c:pt idx="16">
                  <c:v>2.520618898271081</c:v>
                </c:pt>
                <c:pt idx="17">
                  <c:v>2.48278140403698</c:v>
                </c:pt>
                <c:pt idx="18">
                  <c:v>2.472805623282836</c:v>
                </c:pt>
                <c:pt idx="19">
                  <c:v>2.324009778699964</c:v>
                </c:pt>
                <c:pt idx="20">
                  <c:v>3.409271844819555</c:v>
                </c:pt>
                <c:pt idx="21">
                  <c:v>3.073864608045178</c:v>
                </c:pt>
                <c:pt idx="22">
                  <c:v>2.842428034474053</c:v>
                </c:pt>
                <c:pt idx="23">
                  <c:v>2.799793730418786</c:v>
                </c:pt>
                <c:pt idx="24">
                  <c:v>2.666932887102116</c:v>
                </c:pt>
                <c:pt idx="25">
                  <c:v>2.487904563409068</c:v>
                </c:pt>
                <c:pt idx="26">
                  <c:v>2.37724559767048</c:v>
                </c:pt>
                <c:pt idx="27">
                  <c:v>2.376839719666419</c:v>
                </c:pt>
                <c:pt idx="28">
                  <c:v>2.3191197345548</c:v>
                </c:pt>
                <c:pt idx="29">
                  <c:v>2.2615777338815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14929448"/>
        <c:axId val="-2114933336"/>
      </c:barChart>
      <c:catAx>
        <c:axId val="-21149294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4933336"/>
        <c:crosses val="autoZero"/>
        <c:auto val="1"/>
        <c:lblAlgn val="ctr"/>
        <c:lblOffset val="100"/>
        <c:noMultiLvlLbl val="0"/>
      </c:catAx>
      <c:valAx>
        <c:axId val="-2114933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4929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12:$C$31</c:f>
              <c:strCache>
                <c:ptCount val="20"/>
                <c:pt idx="0">
                  <c:v>GO:0009987~cellular process</c:v>
                </c:pt>
                <c:pt idx="1">
                  <c:v>GO:0007275~multicellular organismal development</c:v>
                </c:pt>
                <c:pt idx="2">
                  <c:v>GO:0051239~regulation of multicellular organismal process</c:v>
                </c:pt>
                <c:pt idx="3">
                  <c:v>GO:0001501~skeletal system development</c:v>
                </c:pt>
                <c:pt idx="4">
                  <c:v>GO:0048731~system development</c:v>
                </c:pt>
                <c:pt idx="5">
                  <c:v>GO:0048856~anatomical structure development</c:v>
                </c:pt>
                <c:pt idx="6">
                  <c:v>GO:0022603~regulation of anatomical structure morphogenesis</c:v>
                </c:pt>
                <c:pt idx="7">
                  <c:v>GO:0032502~developmental process</c:v>
                </c:pt>
                <c:pt idx="8">
                  <c:v>GO:0040008~regulation of growth</c:v>
                </c:pt>
                <c:pt idx="9">
                  <c:v>GO:0043009~chordate embryonic development</c:v>
                </c:pt>
                <c:pt idx="10">
                  <c:v>GO:0048731~system development</c:v>
                </c:pt>
                <c:pt idx="11">
                  <c:v>GO:0048856~anatomical structure development</c:v>
                </c:pt>
                <c:pt idx="12">
                  <c:v>GO:0007399~nervous system development</c:v>
                </c:pt>
                <c:pt idx="13">
                  <c:v>GO:0042127~regulation of cell proliferation</c:v>
                </c:pt>
                <c:pt idx="14">
                  <c:v>GO:0008284~positive regulation of cell proliferation</c:v>
                </c:pt>
                <c:pt idx="15">
                  <c:v>GO:0048468~cell development</c:v>
                </c:pt>
                <c:pt idx="16">
                  <c:v>GO:0007275~multicellular organismal development</c:v>
                </c:pt>
                <c:pt idx="17">
                  <c:v>GO:0009605~response to external stimulus</c:v>
                </c:pt>
                <c:pt idx="18">
                  <c:v>GO:0048869~cellular developmental process</c:v>
                </c:pt>
                <c:pt idx="19">
                  <c:v>GO:0048513~organ development</c:v>
                </c:pt>
              </c:strCache>
            </c:strRef>
          </c:cat>
          <c:val>
            <c:numRef>
              <c:f>Summary!$G$12:$G$31</c:f>
              <c:numCache>
                <c:formatCode>General</c:formatCode>
                <c:ptCount val="20"/>
                <c:pt idx="0">
                  <c:v>3.169210790661536</c:v>
                </c:pt>
                <c:pt idx="1">
                  <c:v>3.113301913568014</c:v>
                </c:pt>
                <c:pt idx="2">
                  <c:v>3.110474802722524</c:v>
                </c:pt>
                <c:pt idx="3">
                  <c:v>2.831991112879353</c:v>
                </c:pt>
                <c:pt idx="4">
                  <c:v>2.677130717235022</c:v>
                </c:pt>
                <c:pt idx="5">
                  <c:v>2.56282664840547</c:v>
                </c:pt>
                <c:pt idx="6">
                  <c:v>2.520618898271081</c:v>
                </c:pt>
                <c:pt idx="7">
                  <c:v>2.48278140403698</c:v>
                </c:pt>
                <c:pt idx="8">
                  <c:v>2.472805623282836</c:v>
                </c:pt>
                <c:pt idx="9">
                  <c:v>2.324009778699964</c:v>
                </c:pt>
                <c:pt idx="10">
                  <c:v>3.409271844819555</c:v>
                </c:pt>
                <c:pt idx="11">
                  <c:v>3.073864608045178</c:v>
                </c:pt>
                <c:pt idx="12">
                  <c:v>2.842428034474053</c:v>
                </c:pt>
                <c:pt idx="13">
                  <c:v>2.799793730418786</c:v>
                </c:pt>
                <c:pt idx="14">
                  <c:v>2.666932887102116</c:v>
                </c:pt>
                <c:pt idx="15">
                  <c:v>2.487904563409068</c:v>
                </c:pt>
                <c:pt idx="16">
                  <c:v>2.37724559767048</c:v>
                </c:pt>
                <c:pt idx="17">
                  <c:v>2.376839719666419</c:v>
                </c:pt>
                <c:pt idx="18">
                  <c:v>2.3191197345548</c:v>
                </c:pt>
                <c:pt idx="19">
                  <c:v>2.2615777338815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14965096"/>
        <c:axId val="-2114974088"/>
      </c:barChart>
      <c:catAx>
        <c:axId val="-21149650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4974088"/>
        <c:crosses val="autoZero"/>
        <c:auto val="1"/>
        <c:lblAlgn val="ctr"/>
        <c:lblOffset val="100"/>
        <c:noMultiLvlLbl val="0"/>
      </c:catAx>
      <c:valAx>
        <c:axId val="-2114974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4965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267173133829185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35:$C$45</c:f>
              <c:strCache>
                <c:ptCount val="11"/>
                <c:pt idx="0">
                  <c:v>mmu05412:Arrhythmogenic right ventricular cardiomyopathy (ARVC)</c:v>
                </c:pt>
                <c:pt idx="1">
                  <c:v>mmu04010:MAPK signaling pathway</c:v>
                </c:pt>
                <c:pt idx="2">
                  <c:v>mmu04360:Axon guidance</c:v>
                </c:pt>
                <c:pt idx="3">
                  <c:v>mmu05215:Prostate cancer</c:v>
                </c:pt>
                <c:pt idx="4">
                  <c:v>mmu05200:Pathways in cancer</c:v>
                </c:pt>
                <c:pt idx="5">
                  <c:v>mmu04810:Regulation of actin cytoskeleton</c:v>
                </c:pt>
                <c:pt idx="6">
                  <c:v>mmu04610:Complement and coagulation cascades</c:v>
                </c:pt>
                <c:pt idx="7">
                  <c:v>mmu05412:Arrhythmogenic right ventricular cardiomyopathy (ARVC)</c:v>
                </c:pt>
                <c:pt idx="8">
                  <c:v>mmu04512:ECM-receptor interaction</c:v>
                </c:pt>
                <c:pt idx="9">
                  <c:v>mmu05215:Prostate cancer</c:v>
                </c:pt>
                <c:pt idx="10">
                  <c:v>mmu00480:Glutathione metabolism</c:v>
                </c:pt>
              </c:strCache>
            </c:strRef>
          </c:cat>
          <c:val>
            <c:numRef>
              <c:f>Summary!$G$35:$G$45</c:f>
              <c:numCache>
                <c:formatCode>General</c:formatCode>
                <c:ptCount val="11"/>
                <c:pt idx="0">
                  <c:v>1.695399506952915</c:v>
                </c:pt>
                <c:pt idx="1">
                  <c:v>1.516862294515418</c:v>
                </c:pt>
                <c:pt idx="2">
                  <c:v>1.451369724857326</c:v>
                </c:pt>
                <c:pt idx="3">
                  <c:v>1.440223981064689</c:v>
                </c:pt>
                <c:pt idx="4">
                  <c:v>1.099957491252188</c:v>
                </c:pt>
                <c:pt idx="5">
                  <c:v>1.090641303838283</c:v>
                </c:pt>
                <c:pt idx="6">
                  <c:v>1.063636509274423</c:v>
                </c:pt>
                <c:pt idx="7">
                  <c:v>1.480703175386248</c:v>
                </c:pt>
                <c:pt idx="8">
                  <c:v>1.36958590566068</c:v>
                </c:pt>
                <c:pt idx="9">
                  <c:v>1.282602143343858</c:v>
                </c:pt>
                <c:pt idx="10">
                  <c:v>1.0677614049361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20688424"/>
        <c:axId val="-2120755672"/>
      </c:barChart>
      <c:catAx>
        <c:axId val="-2120688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20755672"/>
        <c:crosses val="autoZero"/>
        <c:auto val="1"/>
        <c:lblAlgn val="ctr"/>
        <c:lblOffset val="100"/>
        <c:noMultiLvlLbl val="0"/>
      </c:catAx>
      <c:valAx>
        <c:axId val="-2120755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20688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1</xdr:row>
      <xdr:rowOff>88900</xdr:rowOff>
    </xdr:from>
    <xdr:to>
      <xdr:col>15</xdr:col>
      <xdr:colOff>508000</xdr:colOff>
      <xdr:row>2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4</xdr:col>
      <xdr:colOff>273050</xdr:colOff>
      <xdr:row>2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4950</xdr:colOff>
      <xdr:row>34</xdr:row>
      <xdr:rowOff>38100</xdr:rowOff>
    </xdr:from>
    <xdr:to>
      <xdr:col>15</xdr:col>
      <xdr:colOff>508000</xdr:colOff>
      <xdr:row>57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esco/Dropbox%20(CRG)/&#223;catenin%20KO/Whole%20gene%20deletion%20(current)/EXPERIMENTS/RNAseq/RNAseq%20analysis%202016-10-11/KOC_WTC/GO%20logFC%200.5/KOC_WTC%20GO%20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gFC 0.5 All BP"/>
      <sheetName val="logFC 0.5 All KEGG"/>
      <sheetName val="logFC 0.5 UP BP"/>
      <sheetName val="log FC 0.5 UP KEGG"/>
      <sheetName val="DOWN logFC0.5BP"/>
      <sheetName val="DOWN logFC 0.5 KEGG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C2" t="str">
            <v>GO:0007275~multicellular organismal development</v>
          </cell>
          <cell r="G2">
            <v>15.557474019230183</v>
          </cell>
        </row>
        <row r="3">
          <cell r="C3" t="str">
            <v>GO:0048856~anatomical structure development</v>
          </cell>
          <cell r="G3">
            <v>14.851228244025675</v>
          </cell>
        </row>
        <row r="4">
          <cell r="C4" t="str">
            <v>GO:0032502~developmental process</v>
          </cell>
          <cell r="G4">
            <v>14.637022652163299</v>
          </cell>
        </row>
        <row r="5">
          <cell r="C5" t="str">
            <v>GO:0048731~system development</v>
          </cell>
          <cell r="G5">
            <v>14.510743874807414</v>
          </cell>
        </row>
        <row r="6">
          <cell r="C6" t="str">
            <v>GO:0030154~cell differentiation</v>
          </cell>
          <cell r="G6">
            <v>12.722194998653245</v>
          </cell>
        </row>
        <row r="7">
          <cell r="C7" t="str">
            <v>GO:0048869~cellular developmental process</v>
          </cell>
          <cell r="G7">
            <v>12.151377869569364</v>
          </cell>
        </row>
        <row r="8">
          <cell r="C8" t="str">
            <v>GO:0009987~cellular process</v>
          </cell>
          <cell r="G8">
            <v>9.419537213799611</v>
          </cell>
        </row>
        <row r="9">
          <cell r="C9" t="str">
            <v>GO:0007399~nervous system development</v>
          </cell>
          <cell r="G9">
            <v>9.0451800088479146</v>
          </cell>
        </row>
        <row r="10">
          <cell r="C10" t="str">
            <v>GO:0048513~organ development</v>
          </cell>
          <cell r="G10">
            <v>8.2120555822057</v>
          </cell>
        </row>
        <row r="11">
          <cell r="C11" t="str">
            <v>GO:0009653~anatomical structure morphogenesis</v>
          </cell>
          <cell r="G11">
            <v>7.4392813390652179</v>
          </cell>
        </row>
        <row r="12">
          <cell r="C12" t="str">
            <v>GO:0048731~system development</v>
          </cell>
          <cell r="G12">
            <v>3.3640380784095512</v>
          </cell>
        </row>
        <row r="13">
          <cell r="C13" t="str">
            <v>GO:0032502~developmental process</v>
          </cell>
          <cell r="G13">
            <v>3.1708990846417797</v>
          </cell>
        </row>
        <row r="14">
          <cell r="C14" t="str">
            <v>GO:0007275~multicellular organismal development</v>
          </cell>
          <cell r="G14">
            <v>3.1336624913341486</v>
          </cell>
        </row>
        <row r="15">
          <cell r="C15" t="str">
            <v>GO:0048856~anatomical structure development</v>
          </cell>
          <cell r="G15">
            <v>3.0764485585309669</v>
          </cell>
        </row>
        <row r="16">
          <cell r="C16" t="str">
            <v>GO:0043436~oxoacid metabolic process</v>
          </cell>
          <cell r="G16">
            <v>3.0751534584440279</v>
          </cell>
        </row>
        <row r="17">
          <cell r="C17" t="str">
            <v>GO:0019752~carboxylic acid metabolic process</v>
          </cell>
          <cell r="G17">
            <v>3.0751534584440279</v>
          </cell>
        </row>
        <row r="18">
          <cell r="C18" t="str">
            <v>GO:0006695~cholesterol biosynthetic process</v>
          </cell>
          <cell r="G18">
            <v>3.0721402733484942</v>
          </cell>
        </row>
        <row r="19">
          <cell r="C19" t="str">
            <v>GO:0006082~organic acid metabolic process</v>
          </cell>
          <cell r="G19">
            <v>3.0652171640586907</v>
          </cell>
        </row>
        <row r="20">
          <cell r="C20" t="str">
            <v>GO:0008610~lipid biosynthetic process</v>
          </cell>
          <cell r="G20">
            <v>2.9495181891783608</v>
          </cell>
        </row>
        <row r="21">
          <cell r="C21" t="str">
            <v>GO:0042180~cellular ketone metabolic process</v>
          </cell>
          <cell r="G21">
            <v>2.9441177184890539</v>
          </cell>
        </row>
        <row r="22">
          <cell r="C22" t="str">
            <v>GO:0007275~multicellular organismal development</v>
          </cell>
          <cell r="G22">
            <v>13.128072084417459</v>
          </cell>
        </row>
        <row r="23">
          <cell r="C23" t="str">
            <v>GO:0048856~anatomical structure development</v>
          </cell>
          <cell r="G23">
            <v>12.463625429935899</v>
          </cell>
        </row>
        <row r="24">
          <cell r="C24" t="str">
            <v>GO:0032502~developmental process</v>
          </cell>
          <cell r="G24">
            <v>12.172717789434312</v>
          </cell>
        </row>
        <row r="25">
          <cell r="C25" t="str">
            <v>GO:0030154~cell differentiation</v>
          </cell>
          <cell r="G25">
            <v>11.991547368724289</v>
          </cell>
        </row>
        <row r="26">
          <cell r="C26" t="str">
            <v>GO:0048869~cellular developmental process</v>
          </cell>
          <cell r="G26">
            <v>11.882809128803418</v>
          </cell>
        </row>
        <row r="27">
          <cell r="C27" t="str">
            <v>GO:0048731~system development</v>
          </cell>
          <cell r="G27">
            <v>11.667723420219827</v>
          </cell>
        </row>
        <row r="28">
          <cell r="C28" t="str">
            <v>GO:0009987~cellular process</v>
          </cell>
          <cell r="G28">
            <v>9.9965143608805391</v>
          </cell>
        </row>
        <row r="29">
          <cell r="C29" t="str">
            <v>GO:0009653~anatomical structure morphogenesis</v>
          </cell>
          <cell r="G29">
            <v>8.5837632656991332</v>
          </cell>
        </row>
        <row r="30">
          <cell r="C30" t="str">
            <v>GO:0007399~nervous system development</v>
          </cell>
          <cell r="G30">
            <v>7.5948891329601356</v>
          </cell>
        </row>
        <row r="31">
          <cell r="C31" t="str">
            <v>GO:0051239~regulation of multicellular organismal process</v>
          </cell>
          <cell r="G31">
            <v>7.5753296213128483</v>
          </cell>
        </row>
        <row r="35">
          <cell r="C35" t="str">
            <v>mmu04510:Focal adhesion</v>
          </cell>
          <cell r="G35">
            <v>6.7599344238472856</v>
          </cell>
        </row>
        <row r="36">
          <cell r="C36" t="str">
            <v>mmu04010:MAPK signaling pathway</v>
          </cell>
          <cell r="G36">
            <v>5.6353023280895327</v>
          </cell>
        </row>
        <row r="37">
          <cell r="C37" t="str">
            <v>mmu05200:Pathways in cancer</v>
          </cell>
          <cell r="G37">
            <v>4.8018572364927943</v>
          </cell>
        </row>
        <row r="38">
          <cell r="C38" t="str">
            <v>mmu04320:Dorso-ventral axis formation</v>
          </cell>
          <cell r="G38">
            <v>3.6909396041817808</v>
          </cell>
        </row>
        <row r="39">
          <cell r="C39" t="str">
            <v>mmu05218:Melanoma</v>
          </cell>
          <cell r="G39">
            <v>3.6011035794830564</v>
          </cell>
        </row>
        <row r="40">
          <cell r="C40" t="str">
            <v>mmu05217:Basal cell carcinoma</v>
          </cell>
          <cell r="G40">
            <v>3.4724109080711694</v>
          </cell>
        </row>
        <row r="41">
          <cell r="C41" t="str">
            <v>mmu05412:Arrhythmogenic right ventricular cardiomyopathy (ARVC)</v>
          </cell>
          <cell r="G41">
            <v>3.3575506662718229</v>
          </cell>
        </row>
        <row r="42">
          <cell r="C42" t="str">
            <v>mmu04810:Regulation of actin cytoskeleton</v>
          </cell>
          <cell r="G42">
            <v>3.3071181759879331</v>
          </cell>
        </row>
        <row r="43">
          <cell r="C43" t="str">
            <v>mmu04512:ECM-receptor interaction</v>
          </cell>
          <cell r="G43">
            <v>2.925546665530983</v>
          </cell>
        </row>
        <row r="44">
          <cell r="C44" t="str">
            <v>mmu05214:Glioma</v>
          </cell>
          <cell r="G44">
            <v>2.8897038447419008</v>
          </cell>
        </row>
        <row r="45">
          <cell r="C45" t="str">
            <v>mmu00100:Steroid biosynthesis</v>
          </cell>
          <cell r="G45">
            <v>2.26048191001159</v>
          </cell>
        </row>
        <row r="46">
          <cell r="C46" t="str">
            <v>mmu04115:p53 signaling pathway</v>
          </cell>
          <cell r="G46">
            <v>1.7757587637915642</v>
          </cell>
        </row>
        <row r="47">
          <cell r="C47" t="str">
            <v>mmu05200:Pathways in cancer</v>
          </cell>
          <cell r="G47">
            <v>1.6408270643987855</v>
          </cell>
        </row>
        <row r="48">
          <cell r="C48" t="str">
            <v>mmu04510:Focal adhesion</v>
          </cell>
          <cell r="G48">
            <v>1.5503929825405407</v>
          </cell>
        </row>
        <row r="49">
          <cell r="C49" t="str">
            <v>mmu05014:Amyotrophic lateral sclerosis (ALS)</v>
          </cell>
          <cell r="G49">
            <v>1.4568509968084842</v>
          </cell>
        </row>
        <row r="50">
          <cell r="C50" t="str">
            <v>mmu05210:Colorectal cancer</v>
          </cell>
          <cell r="G50">
            <v>1.4103119112743308</v>
          </cell>
        </row>
        <row r="51">
          <cell r="C51" t="str">
            <v>mmu04310:Wnt signaling pathway</v>
          </cell>
          <cell r="G51">
            <v>1.3633851844105664</v>
          </cell>
        </row>
        <row r="52">
          <cell r="C52" t="str">
            <v>mmu05214:Glioma</v>
          </cell>
          <cell r="G52">
            <v>1.3002569909147017</v>
          </cell>
        </row>
        <row r="53">
          <cell r="C53" t="str">
            <v>mmu04920:Adipocytokine signaling pathway</v>
          </cell>
          <cell r="G53">
            <v>1.240056753090593</v>
          </cell>
        </row>
        <row r="54">
          <cell r="C54" t="str">
            <v>mmu04110:Cell cycle</v>
          </cell>
          <cell r="G54">
            <v>1.2228462577914279</v>
          </cell>
        </row>
        <row r="55">
          <cell r="C55" t="str">
            <v>mmu04010:MAPK signaling pathway</v>
          </cell>
          <cell r="G55">
            <v>5.6962380817607468</v>
          </cell>
        </row>
        <row r="56">
          <cell r="C56" t="str">
            <v>mmu04510:Focal adhesion</v>
          </cell>
          <cell r="G56">
            <v>5.3247286527080604</v>
          </cell>
        </row>
        <row r="57">
          <cell r="C57" t="str">
            <v>mmu05412:Arrhythmogenic right ventricular cardiomyopathy (ARVC)</v>
          </cell>
          <cell r="G57">
            <v>3.9738176842683921</v>
          </cell>
        </row>
        <row r="58">
          <cell r="C58" t="str">
            <v>mmu04320:Dorso-ventral axis formation</v>
          </cell>
          <cell r="G58">
            <v>3.9009225209124279</v>
          </cell>
        </row>
        <row r="59">
          <cell r="C59" t="str">
            <v>mmu04810:Regulation of actin cytoskeleton</v>
          </cell>
          <cell r="G59">
            <v>3.7192414357498449</v>
          </cell>
        </row>
        <row r="60">
          <cell r="C60" t="str">
            <v>mmu04512:ECM-receptor interaction</v>
          </cell>
          <cell r="G60">
            <v>3.5719543972688093</v>
          </cell>
        </row>
        <row r="61">
          <cell r="C61" t="str">
            <v>mmu05200:Pathways in cancer</v>
          </cell>
          <cell r="G61">
            <v>3.3204100791613098</v>
          </cell>
        </row>
        <row r="62">
          <cell r="C62" t="str">
            <v>mmu05414:Dilated cardiomyopathy</v>
          </cell>
          <cell r="G62">
            <v>3.1798525240366988</v>
          </cell>
        </row>
        <row r="63">
          <cell r="C63" t="str">
            <v>mmu04020:Calcium signaling pathway</v>
          </cell>
          <cell r="G63">
            <v>3.0613152408514948</v>
          </cell>
        </row>
        <row r="64">
          <cell r="C64" t="str">
            <v>mmu04912:GnRH signaling pathway</v>
          </cell>
          <cell r="G64">
            <v>2.9848697325291966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BP All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UP KEGG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OWN BP_1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opLeftCell="E30" workbookViewId="0">
      <selection activeCell="J62" sqref="J62"/>
    </sheetView>
  </sheetViews>
  <sheetFormatPr baseColWidth="10" defaultRowHeight="15" x14ac:dyDescent="0"/>
  <cols>
    <col min="2" max="2" width="16.6640625" customWidth="1"/>
    <col min="3" max="3" width="44.66406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7">
      <c r="A2" t="s">
        <v>148</v>
      </c>
      <c r="B2" t="s">
        <v>13</v>
      </c>
      <c r="C2" t="s">
        <v>152</v>
      </c>
      <c r="D2">
        <v>45</v>
      </c>
      <c r="E2">
        <v>20.179372197309402</v>
      </c>
      <c r="F2" s="1">
        <v>3.41873258754022E-6</v>
      </c>
      <c r="G2">
        <f>-LOG(F2,10)</f>
        <v>5.4661348682872344</v>
      </c>
    </row>
    <row r="3" spans="1:7">
      <c r="B3" t="s">
        <v>13</v>
      </c>
      <c r="C3" t="s">
        <v>149</v>
      </c>
      <c r="D3">
        <v>51</v>
      </c>
      <c r="E3">
        <v>22.869955156950599</v>
      </c>
      <c r="F3" s="1">
        <v>7.8145627435314308E-6</v>
      </c>
      <c r="G3">
        <f t="shared" ref="G3:G31" si="0">-LOG(F3,10)</f>
        <v>5.1070953175020115</v>
      </c>
    </row>
    <row r="4" spans="1:7">
      <c r="B4" t="s">
        <v>13</v>
      </c>
      <c r="C4" t="s">
        <v>150</v>
      </c>
      <c r="D4">
        <v>46</v>
      </c>
      <c r="E4">
        <v>20.6278026905829</v>
      </c>
      <c r="F4" s="1">
        <v>8.6280629446388092E-6</v>
      </c>
      <c r="G4">
        <f t="shared" si="0"/>
        <v>5.0640866952327297</v>
      </c>
    </row>
    <row r="5" spans="1:7">
      <c r="B5" t="s">
        <v>13</v>
      </c>
      <c r="C5" t="s">
        <v>156</v>
      </c>
      <c r="D5">
        <v>24</v>
      </c>
      <c r="E5">
        <v>10.762331838565</v>
      </c>
      <c r="F5" s="1">
        <v>5.1152890881899502E-5</v>
      </c>
      <c r="G5">
        <f t="shared" si="0"/>
        <v>4.2911298173070636</v>
      </c>
    </row>
    <row r="6" spans="1:7">
      <c r="B6" t="s">
        <v>13</v>
      </c>
      <c r="C6" t="s">
        <v>151</v>
      </c>
      <c r="D6">
        <v>51</v>
      </c>
      <c r="E6">
        <v>22.869955156950599</v>
      </c>
      <c r="F6" s="1">
        <v>7.9729146378737699E-5</v>
      </c>
      <c r="G6">
        <f t="shared" si="0"/>
        <v>4.0983828856619224</v>
      </c>
    </row>
    <row r="7" spans="1:7">
      <c r="B7" t="s">
        <v>13</v>
      </c>
      <c r="C7" t="s">
        <v>157</v>
      </c>
      <c r="D7">
        <v>36</v>
      </c>
      <c r="E7">
        <v>16.143497757847499</v>
      </c>
      <c r="F7" s="1">
        <v>8.7442155643101306E-5</v>
      </c>
      <c r="G7">
        <f t="shared" si="0"/>
        <v>4.0582791446040503</v>
      </c>
    </row>
    <row r="8" spans="1:7">
      <c r="B8" t="s">
        <v>13</v>
      </c>
      <c r="C8" t="s">
        <v>155</v>
      </c>
      <c r="D8">
        <v>123</v>
      </c>
      <c r="E8">
        <v>55.156950672645699</v>
      </c>
      <c r="F8" s="1">
        <v>1.4445906954160199E-4</v>
      </c>
      <c r="G8">
        <f t="shared" si="0"/>
        <v>3.8402551867500536</v>
      </c>
    </row>
    <row r="9" spans="1:7">
      <c r="B9" t="s">
        <v>13</v>
      </c>
      <c r="C9" t="s">
        <v>173</v>
      </c>
      <c r="D9">
        <v>11</v>
      </c>
      <c r="E9">
        <v>4.9327354260089598</v>
      </c>
      <c r="F9" s="1">
        <v>1.85664631447362E-4</v>
      </c>
      <c r="G9">
        <f t="shared" si="0"/>
        <v>3.7312708201708413</v>
      </c>
    </row>
    <row r="10" spans="1:7">
      <c r="B10" t="s">
        <v>13</v>
      </c>
      <c r="C10" t="s">
        <v>177</v>
      </c>
      <c r="D10">
        <v>30</v>
      </c>
      <c r="E10">
        <v>13.4529147982062</v>
      </c>
      <c r="F10" s="1">
        <v>2.0943625157268599E-4</v>
      </c>
      <c r="G10">
        <f t="shared" si="0"/>
        <v>3.6789481435963469</v>
      </c>
    </row>
    <row r="11" spans="1:7">
      <c r="B11" t="s">
        <v>13</v>
      </c>
      <c r="C11" t="s">
        <v>154</v>
      </c>
      <c r="D11">
        <v>34</v>
      </c>
      <c r="E11">
        <v>15.2466367713004</v>
      </c>
      <c r="F11" s="1">
        <v>3.2259323602272202E-4</v>
      </c>
      <c r="G11">
        <f t="shared" si="0"/>
        <v>3.4913447429259907</v>
      </c>
    </row>
    <row r="12" spans="1:7">
      <c r="A12" t="s">
        <v>159</v>
      </c>
      <c r="B12" t="s">
        <v>13</v>
      </c>
      <c r="C12" t="s">
        <v>155</v>
      </c>
      <c r="D12">
        <v>87</v>
      </c>
      <c r="E12">
        <v>55.769230769230703</v>
      </c>
      <c r="F12" s="1">
        <v>6.7731268500653501E-4</v>
      </c>
      <c r="G12">
        <f t="shared" si="0"/>
        <v>3.1692107906615359</v>
      </c>
    </row>
    <row r="13" spans="1:7">
      <c r="B13" t="s">
        <v>13</v>
      </c>
      <c r="C13" t="s">
        <v>149</v>
      </c>
      <c r="D13">
        <v>34</v>
      </c>
      <c r="E13">
        <v>21.7948717948717</v>
      </c>
      <c r="F13" s="1">
        <v>7.7036773733187198E-4</v>
      </c>
      <c r="G13">
        <f t="shared" si="0"/>
        <v>3.1133019135680144</v>
      </c>
    </row>
    <row r="14" spans="1:7">
      <c r="B14" t="s">
        <v>13</v>
      </c>
      <c r="C14" t="s">
        <v>161</v>
      </c>
      <c r="D14">
        <v>16</v>
      </c>
      <c r="E14">
        <v>10.2564102564102</v>
      </c>
      <c r="F14" s="1">
        <v>7.75398929828525E-4</v>
      </c>
      <c r="G14">
        <f t="shared" si="0"/>
        <v>3.110474802722524</v>
      </c>
    </row>
    <row r="15" spans="1:7">
      <c r="B15" t="s">
        <v>13</v>
      </c>
      <c r="C15" t="s">
        <v>165</v>
      </c>
      <c r="D15">
        <v>9</v>
      </c>
      <c r="E15">
        <v>5.7692307692307603</v>
      </c>
      <c r="F15">
        <v>1.4723426311892701E-3</v>
      </c>
      <c r="G15">
        <f t="shared" si="0"/>
        <v>2.8319911128793533</v>
      </c>
    </row>
    <row r="16" spans="1:7">
      <c r="B16" t="s">
        <v>13</v>
      </c>
      <c r="C16" t="s">
        <v>152</v>
      </c>
      <c r="D16">
        <v>28</v>
      </c>
      <c r="E16">
        <v>17.948717948717899</v>
      </c>
      <c r="F16">
        <v>2.1031453239186999E-3</v>
      </c>
      <c r="G16">
        <f t="shared" si="0"/>
        <v>2.6771307172350225</v>
      </c>
    </row>
    <row r="17" spans="1:7">
      <c r="B17" t="s">
        <v>13</v>
      </c>
      <c r="C17" t="s">
        <v>150</v>
      </c>
      <c r="D17">
        <v>29</v>
      </c>
      <c r="E17">
        <v>18.589743589743499</v>
      </c>
      <c r="F17">
        <v>2.7363607453404801E-3</v>
      </c>
      <c r="G17">
        <f t="shared" si="0"/>
        <v>2.5628266484054691</v>
      </c>
    </row>
    <row r="18" spans="1:7">
      <c r="B18" t="s">
        <v>13</v>
      </c>
      <c r="C18" t="s">
        <v>166</v>
      </c>
      <c r="D18">
        <v>7</v>
      </c>
      <c r="E18">
        <v>4.4871794871794801</v>
      </c>
      <c r="F18">
        <v>3.0156511551080998E-3</v>
      </c>
      <c r="G18">
        <f t="shared" si="0"/>
        <v>2.5206188982710809</v>
      </c>
    </row>
    <row r="19" spans="1:7">
      <c r="B19" t="s">
        <v>13</v>
      </c>
      <c r="C19" t="s">
        <v>151</v>
      </c>
      <c r="D19">
        <v>34</v>
      </c>
      <c r="E19">
        <v>21.7948717948717</v>
      </c>
      <c r="F19">
        <v>3.2901719534037701E-3</v>
      </c>
      <c r="G19">
        <f t="shared" si="0"/>
        <v>2.4827814040369804</v>
      </c>
    </row>
    <row r="20" spans="1:7">
      <c r="B20" t="s">
        <v>13</v>
      </c>
      <c r="C20" t="s">
        <v>167</v>
      </c>
      <c r="D20">
        <v>8</v>
      </c>
      <c r="E20">
        <v>5.1282051282051198</v>
      </c>
      <c r="F20">
        <v>3.3666221520867101E-3</v>
      </c>
      <c r="G20">
        <f t="shared" si="0"/>
        <v>2.4728056232828362</v>
      </c>
    </row>
    <row r="21" spans="1:7">
      <c r="B21" t="s">
        <v>13</v>
      </c>
      <c r="C21" t="s">
        <v>168</v>
      </c>
      <c r="D21">
        <v>10</v>
      </c>
      <c r="E21">
        <v>6.4102564102564097</v>
      </c>
      <c r="F21">
        <v>4.7423130721097502E-3</v>
      </c>
      <c r="G21">
        <f t="shared" si="0"/>
        <v>2.3240097786999638</v>
      </c>
    </row>
    <row r="22" spans="1:7">
      <c r="A22" t="s">
        <v>160</v>
      </c>
      <c r="B22" t="s">
        <v>13</v>
      </c>
      <c r="C22" t="s">
        <v>152</v>
      </c>
      <c r="D22">
        <v>17</v>
      </c>
      <c r="E22">
        <v>25.373134328358201</v>
      </c>
      <c r="F22" s="1">
        <v>3.8969798049167997E-4</v>
      </c>
      <c r="G22">
        <f t="shared" si="0"/>
        <v>3.4092718448195547</v>
      </c>
    </row>
    <row r="23" spans="1:7">
      <c r="B23" t="s">
        <v>13</v>
      </c>
      <c r="C23" t="s">
        <v>150</v>
      </c>
      <c r="D23">
        <v>17</v>
      </c>
      <c r="E23">
        <v>25.373134328358201</v>
      </c>
      <c r="F23" s="1">
        <v>8.4359770962307197E-4</v>
      </c>
      <c r="G23">
        <f t="shared" si="0"/>
        <v>3.0738646080451777</v>
      </c>
    </row>
    <row r="24" spans="1:7">
      <c r="B24" t="s">
        <v>13</v>
      </c>
      <c r="C24" t="s">
        <v>156</v>
      </c>
      <c r="D24">
        <v>10</v>
      </c>
      <c r="E24">
        <v>14.9253731343283</v>
      </c>
      <c r="F24">
        <v>1.43738121738925E-3</v>
      </c>
      <c r="G24">
        <f t="shared" si="0"/>
        <v>2.8424280344740533</v>
      </c>
    </row>
    <row r="25" spans="1:7">
      <c r="B25" t="s">
        <v>13</v>
      </c>
      <c r="C25" t="s">
        <v>262</v>
      </c>
      <c r="D25">
        <v>8</v>
      </c>
      <c r="E25">
        <v>11.9402985074626</v>
      </c>
      <c r="F25">
        <v>1.58564612144301E-3</v>
      </c>
      <c r="G25">
        <f t="shared" si="0"/>
        <v>2.7997937304187865</v>
      </c>
    </row>
    <row r="26" spans="1:7">
      <c r="B26" t="s">
        <v>13</v>
      </c>
      <c r="C26" t="s">
        <v>263</v>
      </c>
      <c r="D26">
        <v>6</v>
      </c>
      <c r="E26">
        <v>8.9552238805970106</v>
      </c>
      <c r="F26">
        <v>2.1531144365908601E-3</v>
      </c>
      <c r="G26">
        <f t="shared" si="0"/>
        <v>2.6669328871021158</v>
      </c>
    </row>
    <row r="27" spans="1:7">
      <c r="B27" t="s">
        <v>13</v>
      </c>
      <c r="C27" t="s">
        <v>264</v>
      </c>
      <c r="D27">
        <v>8</v>
      </c>
      <c r="E27">
        <v>11.9402985074626</v>
      </c>
      <c r="F27">
        <v>3.2515874345226299E-3</v>
      </c>
      <c r="G27">
        <f t="shared" si="0"/>
        <v>2.4879045634090682</v>
      </c>
    </row>
    <row r="28" spans="1:7">
      <c r="B28" t="s">
        <v>13</v>
      </c>
      <c r="C28" t="s">
        <v>149</v>
      </c>
      <c r="D28">
        <v>17</v>
      </c>
      <c r="E28">
        <v>25.373134328358201</v>
      </c>
      <c r="F28">
        <v>4.1952167339022002E-3</v>
      </c>
      <c r="G28">
        <f t="shared" si="0"/>
        <v>2.3772455976704796</v>
      </c>
    </row>
    <row r="29" spans="1:7">
      <c r="B29" t="s">
        <v>13</v>
      </c>
      <c r="C29" t="s">
        <v>265</v>
      </c>
      <c r="D29">
        <v>8</v>
      </c>
      <c r="E29">
        <v>11.9402985074626</v>
      </c>
      <c r="F29">
        <v>4.1991392845678599E-3</v>
      </c>
      <c r="G29">
        <f t="shared" si="0"/>
        <v>2.3768397196664193</v>
      </c>
    </row>
    <row r="30" spans="1:7">
      <c r="B30" t="s">
        <v>13</v>
      </c>
      <c r="C30" t="s">
        <v>154</v>
      </c>
      <c r="D30">
        <v>13</v>
      </c>
      <c r="E30">
        <v>19.402985074626798</v>
      </c>
      <c r="F30">
        <v>4.7960120483473397E-3</v>
      </c>
      <c r="G30">
        <f t="shared" si="0"/>
        <v>2.3191197345547998</v>
      </c>
    </row>
    <row r="31" spans="1:7">
      <c r="B31" t="s">
        <v>13</v>
      </c>
      <c r="C31" t="s">
        <v>157</v>
      </c>
      <c r="D31">
        <v>13</v>
      </c>
      <c r="E31">
        <v>19.402985074626798</v>
      </c>
      <c r="F31">
        <v>5.47548087173303E-3</v>
      </c>
      <c r="G31">
        <f t="shared" si="0"/>
        <v>2.2615777338815533</v>
      </c>
    </row>
    <row r="34" spans="1:7">
      <c r="B34" t="s">
        <v>0</v>
      </c>
      <c r="C34" t="s">
        <v>1</v>
      </c>
      <c r="D34" t="s">
        <v>2</v>
      </c>
      <c r="E34" t="s">
        <v>3</v>
      </c>
      <c r="F34" t="s">
        <v>4</v>
      </c>
    </row>
    <row r="35" spans="1:7">
      <c r="A35" t="s">
        <v>500</v>
      </c>
      <c r="B35" t="s">
        <v>91</v>
      </c>
      <c r="C35" t="s">
        <v>92</v>
      </c>
      <c r="D35">
        <v>5</v>
      </c>
      <c r="E35">
        <v>2.2421524663677102</v>
      </c>
      <c r="F35">
        <v>2.01651052470068E-2</v>
      </c>
      <c r="G35">
        <f>-LOG(F35,10)</f>
        <v>1.6953995069529153</v>
      </c>
    </row>
    <row r="36" spans="1:7">
      <c r="B36" t="s">
        <v>91</v>
      </c>
      <c r="C36" t="s">
        <v>162</v>
      </c>
      <c r="D36">
        <v>9</v>
      </c>
      <c r="E36">
        <v>4.03587443946188</v>
      </c>
      <c r="F36">
        <v>3.0418493781105602E-2</v>
      </c>
      <c r="G36">
        <f t="shared" ref="G36:G61" si="1">-LOG(F36,10)</f>
        <v>1.5168622945154184</v>
      </c>
    </row>
    <row r="37" spans="1:7">
      <c r="B37" t="s">
        <v>91</v>
      </c>
      <c r="C37" t="s">
        <v>493</v>
      </c>
      <c r="D37">
        <v>6</v>
      </c>
      <c r="E37">
        <v>2.69058295964125</v>
      </c>
      <c r="F37">
        <v>3.5369610326803101E-2</v>
      </c>
      <c r="G37">
        <f t="shared" si="1"/>
        <v>1.4513697248573261</v>
      </c>
    </row>
    <row r="38" spans="1:7">
      <c r="B38" t="s">
        <v>91</v>
      </c>
      <c r="C38" t="s">
        <v>96</v>
      </c>
      <c r="D38">
        <v>5</v>
      </c>
      <c r="E38">
        <v>2.2421524663677102</v>
      </c>
      <c r="F38">
        <v>3.6289085082027397E-2</v>
      </c>
      <c r="G38">
        <f t="shared" si="1"/>
        <v>1.4402239810646889</v>
      </c>
    </row>
    <row r="39" spans="1:7">
      <c r="B39" t="s">
        <v>91</v>
      </c>
      <c r="C39" t="s">
        <v>163</v>
      </c>
      <c r="D39">
        <v>9</v>
      </c>
      <c r="E39">
        <v>4.03587443946188</v>
      </c>
      <c r="F39">
        <v>7.9440598738422602E-2</v>
      </c>
      <c r="G39">
        <f t="shared" si="1"/>
        <v>1.0999574912521877</v>
      </c>
    </row>
    <row r="40" spans="1:7">
      <c r="B40" t="s">
        <v>91</v>
      </c>
      <c r="C40" t="s">
        <v>164</v>
      </c>
      <c r="D40">
        <v>7</v>
      </c>
      <c r="E40">
        <v>3.1390134529147899</v>
      </c>
      <c r="F40">
        <v>8.1163113032897E-2</v>
      </c>
      <c r="G40">
        <f t="shared" si="1"/>
        <v>1.0906413038382829</v>
      </c>
    </row>
    <row r="41" spans="1:7">
      <c r="B41" t="s">
        <v>91</v>
      </c>
      <c r="C41" t="s">
        <v>498</v>
      </c>
      <c r="D41">
        <v>4</v>
      </c>
      <c r="E41">
        <v>1.79372197309417</v>
      </c>
      <c r="F41">
        <v>8.6370113582708102E-2</v>
      </c>
      <c r="G41">
        <f t="shared" si="1"/>
        <v>1.0636365092744227</v>
      </c>
    </row>
    <row r="42" spans="1:7">
      <c r="A42" t="s">
        <v>501</v>
      </c>
      <c r="B42" t="s">
        <v>91</v>
      </c>
      <c r="C42" t="s">
        <v>92</v>
      </c>
      <c r="D42">
        <v>4</v>
      </c>
      <c r="E42">
        <v>2.5641025641025599</v>
      </c>
      <c r="F42">
        <v>3.3059541388114601E-2</v>
      </c>
      <c r="G42">
        <f t="shared" si="1"/>
        <v>1.4807031753862483</v>
      </c>
    </row>
    <row r="43" spans="1:7">
      <c r="B43" t="s">
        <v>91</v>
      </c>
      <c r="C43" t="s">
        <v>94</v>
      </c>
      <c r="D43">
        <v>4</v>
      </c>
      <c r="E43">
        <v>2.5641025641025599</v>
      </c>
      <c r="F43">
        <v>4.2698645099193598E-2</v>
      </c>
      <c r="G43">
        <f t="shared" si="1"/>
        <v>1.3695859056606792</v>
      </c>
    </row>
    <row r="44" spans="1:7">
      <c r="B44" t="s">
        <v>91</v>
      </c>
      <c r="C44" t="s">
        <v>96</v>
      </c>
      <c r="D44">
        <v>4</v>
      </c>
      <c r="E44">
        <v>2.5641025641025599</v>
      </c>
      <c r="F44">
        <v>5.2167239572714699E-2</v>
      </c>
      <c r="G44">
        <f t="shared" si="1"/>
        <v>1.2826021433438581</v>
      </c>
    </row>
    <row r="45" spans="1:7">
      <c r="B45" t="s">
        <v>91</v>
      </c>
      <c r="C45" t="s">
        <v>98</v>
      </c>
      <c r="D45">
        <v>3</v>
      </c>
      <c r="E45">
        <v>1.92307692307692</v>
      </c>
      <c r="F45">
        <v>8.5553660314818605E-2</v>
      </c>
      <c r="G45">
        <f t="shared" si="1"/>
        <v>1.0677614049361888</v>
      </c>
    </row>
    <row r="52" spans="6:6">
      <c r="F52" s="1"/>
    </row>
    <row r="53" spans="6:6">
      <c r="F53" s="1"/>
    </row>
    <row r="54" spans="6:6">
      <c r="F54" s="1"/>
    </row>
    <row r="55" spans="6:6">
      <c r="F55" s="1"/>
    </row>
    <row r="56" spans="6:6">
      <c r="F56" s="1"/>
    </row>
    <row r="57" spans="6:6">
      <c r="F57" s="1"/>
    </row>
    <row r="58" spans="6:6">
      <c r="F58" s="1"/>
    </row>
    <row r="59" spans="6:6">
      <c r="F59" s="1"/>
    </row>
    <row r="60" spans="6:6">
      <c r="F60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67.1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2</v>
      </c>
      <c r="C2">
        <v>45</v>
      </c>
      <c r="D2">
        <v>20.179372197309402</v>
      </c>
      <c r="E2" s="1">
        <v>3.41873258754022E-6</v>
      </c>
      <c r="F2" t="s">
        <v>306</v>
      </c>
      <c r="G2">
        <v>156</v>
      </c>
      <c r="H2">
        <v>2027</v>
      </c>
      <c r="I2">
        <v>14219</v>
      </c>
      <c r="J2">
        <v>2.0235000569238299</v>
      </c>
      <c r="K2">
        <v>5.08096825255255E-3</v>
      </c>
      <c r="L2">
        <v>5.08096825255255E-3</v>
      </c>
      <c r="M2">
        <v>5.67560132028743E-3</v>
      </c>
    </row>
    <row r="3" spans="1:13">
      <c r="A3" t="s">
        <v>13</v>
      </c>
      <c r="B3" t="s">
        <v>149</v>
      </c>
      <c r="C3">
        <v>51</v>
      </c>
      <c r="D3">
        <v>22.869955156950599</v>
      </c>
      <c r="E3" s="1">
        <v>7.8145627435314308E-6</v>
      </c>
      <c r="F3" t="s">
        <v>307</v>
      </c>
      <c r="G3">
        <v>156</v>
      </c>
      <c r="H3">
        <v>2521</v>
      </c>
      <c r="I3">
        <v>14219</v>
      </c>
      <c r="J3">
        <v>1.8439187746010399</v>
      </c>
      <c r="K3">
        <v>1.1576217935829299E-2</v>
      </c>
      <c r="L3">
        <v>5.8049577350676104E-3</v>
      </c>
      <c r="M3">
        <v>1.29728841359311E-2</v>
      </c>
    </row>
    <row r="4" spans="1:13">
      <c r="A4" t="s">
        <v>13</v>
      </c>
      <c r="B4" t="s">
        <v>150</v>
      </c>
      <c r="C4">
        <v>46</v>
      </c>
      <c r="D4">
        <v>20.6278026905829</v>
      </c>
      <c r="E4" s="1">
        <v>8.6280629446388092E-6</v>
      </c>
      <c r="F4" t="s">
        <v>308</v>
      </c>
      <c r="G4">
        <v>156</v>
      </c>
      <c r="H4">
        <v>2170</v>
      </c>
      <c r="I4">
        <v>14219</v>
      </c>
      <c r="J4">
        <v>1.9321576273189101</v>
      </c>
      <c r="K4">
        <v>1.2773585548114801E-2</v>
      </c>
      <c r="L4">
        <v>4.2761209968937798E-3</v>
      </c>
      <c r="M4">
        <v>1.43232774836632E-2</v>
      </c>
    </row>
    <row r="5" spans="1:13">
      <c r="A5" t="s">
        <v>13</v>
      </c>
      <c r="B5" t="s">
        <v>156</v>
      </c>
      <c r="C5">
        <v>24</v>
      </c>
      <c r="D5">
        <v>10.762331838565</v>
      </c>
      <c r="E5" s="1">
        <v>5.1152890881899502E-5</v>
      </c>
      <c r="F5" t="s">
        <v>309</v>
      </c>
      <c r="G5">
        <v>156</v>
      </c>
      <c r="H5">
        <v>854</v>
      </c>
      <c r="I5">
        <v>14219</v>
      </c>
      <c r="J5">
        <v>2.5615204467663402</v>
      </c>
      <c r="K5">
        <v>7.3387445283181696E-2</v>
      </c>
      <c r="L5">
        <v>1.88745415006603E-2</v>
      </c>
      <c r="M5">
        <v>8.4889743502591902E-2</v>
      </c>
    </row>
    <row r="6" spans="1:13">
      <c r="A6" t="s">
        <v>13</v>
      </c>
      <c r="B6" t="s">
        <v>151</v>
      </c>
      <c r="C6">
        <v>51</v>
      </c>
      <c r="D6">
        <v>22.869955156950599</v>
      </c>
      <c r="E6" s="1">
        <v>7.9729146378737699E-5</v>
      </c>
      <c r="F6" t="s">
        <v>307</v>
      </c>
      <c r="G6">
        <v>156</v>
      </c>
      <c r="H6">
        <v>2743</v>
      </c>
      <c r="I6">
        <v>14219</v>
      </c>
      <c r="J6">
        <v>1.69468437140693</v>
      </c>
      <c r="K6">
        <v>0.112015653645941</v>
      </c>
      <c r="L6">
        <v>2.34801809107252E-2</v>
      </c>
      <c r="M6">
        <v>0.13228340077866499</v>
      </c>
    </row>
    <row r="7" spans="1:13">
      <c r="A7" t="s">
        <v>13</v>
      </c>
      <c r="B7" t="s">
        <v>157</v>
      </c>
      <c r="C7">
        <v>36</v>
      </c>
      <c r="D7">
        <v>16.143497757847499</v>
      </c>
      <c r="E7" s="1">
        <v>8.7442155643101306E-5</v>
      </c>
      <c r="F7" t="s">
        <v>310</v>
      </c>
      <c r="G7">
        <v>156</v>
      </c>
      <c r="H7">
        <v>1663</v>
      </c>
      <c r="I7">
        <v>14219</v>
      </c>
      <c r="J7">
        <v>1.97312549146584</v>
      </c>
      <c r="K7">
        <v>0.12216313766485799</v>
      </c>
      <c r="L7">
        <v>2.1481662042042601E-2</v>
      </c>
      <c r="M7">
        <v>0.14507178863016801</v>
      </c>
    </row>
    <row r="8" spans="1:13">
      <c r="A8" t="s">
        <v>13</v>
      </c>
      <c r="B8" t="s">
        <v>155</v>
      </c>
      <c r="C8">
        <v>123</v>
      </c>
      <c r="D8">
        <v>55.156950672645699</v>
      </c>
      <c r="E8" s="1">
        <v>1.4445906954160199E-4</v>
      </c>
      <c r="F8" t="s">
        <v>311</v>
      </c>
      <c r="G8">
        <v>156</v>
      </c>
      <c r="H8">
        <v>9252</v>
      </c>
      <c r="I8">
        <v>14219</v>
      </c>
      <c r="J8">
        <v>1.21175255246266</v>
      </c>
      <c r="K8">
        <v>0.19366788023710199</v>
      </c>
      <c r="L8">
        <v>3.0283352378303201E-2</v>
      </c>
      <c r="M8">
        <v>0.239559720875059</v>
      </c>
    </row>
    <row r="9" spans="1:13">
      <c r="A9" t="s">
        <v>13</v>
      </c>
      <c r="B9" t="s">
        <v>173</v>
      </c>
      <c r="C9">
        <v>11</v>
      </c>
      <c r="D9">
        <v>4.9327354260089598</v>
      </c>
      <c r="E9" s="1">
        <v>1.85664631447362E-4</v>
      </c>
      <c r="F9" t="s">
        <v>312</v>
      </c>
      <c r="G9">
        <v>156</v>
      </c>
      <c r="H9">
        <v>226</v>
      </c>
      <c r="I9">
        <v>14219</v>
      </c>
      <c r="J9">
        <v>4.4363796233265198</v>
      </c>
      <c r="K9">
        <v>0.241692259173551</v>
      </c>
      <c r="L9">
        <v>3.39920820324437E-2</v>
      </c>
      <c r="M9">
        <v>0.30779290786554497</v>
      </c>
    </row>
    <row r="10" spans="1:13">
      <c r="A10" t="s">
        <v>13</v>
      </c>
      <c r="B10" t="s">
        <v>177</v>
      </c>
      <c r="C10">
        <v>30</v>
      </c>
      <c r="D10">
        <v>13.4529147982062</v>
      </c>
      <c r="E10" s="1">
        <v>2.0943625157268599E-4</v>
      </c>
      <c r="F10" t="s">
        <v>313</v>
      </c>
      <c r="G10">
        <v>156</v>
      </c>
      <c r="H10">
        <v>1326</v>
      </c>
      <c r="I10">
        <v>14219</v>
      </c>
      <c r="J10">
        <v>2.0621591831999</v>
      </c>
      <c r="K10">
        <v>0.26808632166505603</v>
      </c>
      <c r="L10">
        <v>3.4082610378139699E-2</v>
      </c>
      <c r="M10">
        <v>0.34713689917811302</v>
      </c>
    </row>
    <row r="11" spans="1:13">
      <c r="A11" t="s">
        <v>13</v>
      </c>
      <c r="B11" t="s">
        <v>154</v>
      </c>
      <c r="C11">
        <v>34</v>
      </c>
      <c r="D11">
        <v>15.2466367713004</v>
      </c>
      <c r="E11" s="1">
        <v>3.2259323602272202E-4</v>
      </c>
      <c r="F11" t="s">
        <v>314</v>
      </c>
      <c r="G11">
        <v>156</v>
      </c>
      <c r="H11">
        <v>1636</v>
      </c>
      <c r="I11">
        <v>14219</v>
      </c>
      <c r="J11">
        <v>1.89426211522788</v>
      </c>
      <c r="K11">
        <v>0.381675246110599</v>
      </c>
      <c r="L11">
        <v>4.6936882105305798E-2</v>
      </c>
      <c r="M11">
        <v>0.53422106846625605</v>
      </c>
    </row>
    <row r="12" spans="1:13">
      <c r="A12" t="s">
        <v>13</v>
      </c>
      <c r="B12" t="s">
        <v>153</v>
      </c>
      <c r="C12">
        <v>33</v>
      </c>
      <c r="D12">
        <v>14.7982062780269</v>
      </c>
      <c r="E12" s="1">
        <v>3.3307420205176301E-4</v>
      </c>
      <c r="F12" t="s">
        <v>315</v>
      </c>
      <c r="G12">
        <v>156</v>
      </c>
      <c r="H12">
        <v>1569</v>
      </c>
      <c r="I12">
        <v>14219</v>
      </c>
      <c r="J12">
        <v>1.91705888120802</v>
      </c>
      <c r="K12">
        <v>0.391259511007994</v>
      </c>
      <c r="L12">
        <v>4.4120987466827598E-2</v>
      </c>
      <c r="M12">
        <v>0.55153269746986899</v>
      </c>
    </row>
    <row r="13" spans="1:13">
      <c r="A13" t="s">
        <v>13</v>
      </c>
      <c r="B13" t="s">
        <v>167</v>
      </c>
      <c r="C13">
        <v>11</v>
      </c>
      <c r="D13">
        <v>4.9327354260089598</v>
      </c>
      <c r="E13" s="1">
        <v>5.0102075618012202E-4</v>
      </c>
      <c r="F13" t="s">
        <v>316</v>
      </c>
      <c r="G13">
        <v>156</v>
      </c>
      <c r="H13">
        <v>256</v>
      </c>
      <c r="I13">
        <v>14219</v>
      </c>
      <c r="J13">
        <v>3.91649138621794</v>
      </c>
      <c r="K13">
        <v>0.52607585438232796</v>
      </c>
      <c r="L13">
        <v>6.0329189550974903E-2</v>
      </c>
      <c r="M13">
        <v>0.82854758777582904</v>
      </c>
    </row>
    <row r="14" spans="1:13">
      <c r="A14" t="s">
        <v>13</v>
      </c>
      <c r="B14" t="s">
        <v>266</v>
      </c>
      <c r="C14">
        <v>5</v>
      </c>
      <c r="D14">
        <v>2.2421524663677102</v>
      </c>
      <c r="E14" s="1">
        <v>7.5138223146438898E-4</v>
      </c>
      <c r="F14" t="s">
        <v>317</v>
      </c>
      <c r="G14">
        <v>156</v>
      </c>
      <c r="H14">
        <v>38</v>
      </c>
      <c r="I14">
        <v>14219</v>
      </c>
      <c r="J14">
        <v>11.993083670715199</v>
      </c>
      <c r="K14">
        <v>0.67371379204302195</v>
      </c>
      <c r="L14">
        <v>8.2545539092798798E-2</v>
      </c>
      <c r="M14">
        <v>1.2401536189414299</v>
      </c>
    </row>
    <row r="15" spans="1:13">
      <c r="A15" t="s">
        <v>13</v>
      </c>
      <c r="B15" t="s">
        <v>188</v>
      </c>
      <c r="C15">
        <v>16</v>
      </c>
      <c r="D15">
        <v>7.1748878923766801</v>
      </c>
      <c r="E15" s="1">
        <v>7.8131086701119798E-4</v>
      </c>
      <c r="F15" t="s">
        <v>318</v>
      </c>
      <c r="G15">
        <v>156</v>
      </c>
      <c r="H15">
        <v>537</v>
      </c>
      <c r="I15">
        <v>14219</v>
      </c>
      <c r="J15">
        <v>2.7157522799980902</v>
      </c>
      <c r="K15">
        <v>0.68795510635620105</v>
      </c>
      <c r="L15">
        <v>7.9820298993016195E-2</v>
      </c>
      <c r="M15">
        <v>1.2892501298858801</v>
      </c>
    </row>
    <row r="16" spans="1:13">
      <c r="A16" t="s">
        <v>13</v>
      </c>
      <c r="B16" t="s">
        <v>262</v>
      </c>
      <c r="C16">
        <v>16</v>
      </c>
      <c r="D16">
        <v>7.1748878923766801</v>
      </c>
      <c r="E16" s="1">
        <v>7.9623494206108598E-4</v>
      </c>
      <c r="F16" t="s">
        <v>319</v>
      </c>
      <c r="G16">
        <v>156</v>
      </c>
      <c r="H16">
        <v>538</v>
      </c>
      <c r="I16">
        <v>14219</v>
      </c>
      <c r="J16">
        <v>2.7107044133066398</v>
      </c>
      <c r="K16">
        <v>0.69482278464306302</v>
      </c>
      <c r="L16">
        <v>7.6074811837270204E-2</v>
      </c>
      <c r="M16">
        <v>1.3137237975582301</v>
      </c>
    </row>
    <row r="17" spans="1:13">
      <c r="A17" t="s">
        <v>13</v>
      </c>
      <c r="B17" t="s">
        <v>161</v>
      </c>
      <c r="C17">
        <v>20</v>
      </c>
      <c r="D17">
        <v>8.9686098654708495</v>
      </c>
      <c r="E17" s="1">
        <v>8.1132895900158002E-4</v>
      </c>
      <c r="F17" t="s">
        <v>320</v>
      </c>
      <c r="G17">
        <v>156</v>
      </c>
      <c r="H17">
        <v>778</v>
      </c>
      <c r="I17">
        <v>14219</v>
      </c>
      <c r="J17">
        <v>2.3431217454353699</v>
      </c>
      <c r="K17">
        <v>0.70161503999793595</v>
      </c>
      <c r="L17">
        <v>7.2799711568612993E-2</v>
      </c>
      <c r="M17">
        <v>1.33847034906401</v>
      </c>
    </row>
    <row r="18" spans="1:13">
      <c r="A18" t="s">
        <v>13</v>
      </c>
      <c r="B18" t="s">
        <v>221</v>
      </c>
      <c r="C18">
        <v>9</v>
      </c>
      <c r="D18">
        <v>4.03587443946188</v>
      </c>
      <c r="E18" s="1">
        <v>8.5887933758796203E-4</v>
      </c>
      <c r="F18" t="s">
        <v>321</v>
      </c>
      <c r="G18">
        <v>156</v>
      </c>
      <c r="H18">
        <v>182</v>
      </c>
      <c r="I18">
        <v>14219</v>
      </c>
      <c r="J18">
        <v>4.5072907861369398</v>
      </c>
      <c r="K18">
        <v>0.72204056544405903</v>
      </c>
      <c r="L18">
        <v>7.2544620312940497E-2</v>
      </c>
      <c r="M18">
        <v>1.41639079582774</v>
      </c>
    </row>
    <row r="19" spans="1:13">
      <c r="A19" t="s">
        <v>13</v>
      </c>
      <c r="B19" t="s">
        <v>214</v>
      </c>
      <c r="C19">
        <v>7</v>
      </c>
      <c r="D19">
        <v>3.1390134529147899</v>
      </c>
      <c r="E19" s="1">
        <v>8.6715941538700696E-4</v>
      </c>
      <c r="F19" t="s">
        <v>322</v>
      </c>
      <c r="G19">
        <v>156</v>
      </c>
      <c r="H19">
        <v>102</v>
      </c>
      <c r="I19">
        <v>14219</v>
      </c>
      <c r="J19">
        <v>6.25521618903971</v>
      </c>
      <c r="K19">
        <v>0.72545169726421899</v>
      </c>
      <c r="L19">
        <v>6.9294771883220904E-2</v>
      </c>
      <c r="M19">
        <v>1.4299533833475899</v>
      </c>
    </row>
    <row r="20" spans="1:13">
      <c r="A20" t="s">
        <v>13</v>
      </c>
      <c r="B20" t="s">
        <v>267</v>
      </c>
      <c r="C20">
        <v>5</v>
      </c>
      <c r="D20">
        <v>2.2421524663677102</v>
      </c>
      <c r="E20" s="1">
        <v>9.1470719936127397E-4</v>
      </c>
      <c r="F20" t="s">
        <v>317</v>
      </c>
      <c r="G20">
        <v>156</v>
      </c>
      <c r="H20">
        <v>40</v>
      </c>
      <c r="I20">
        <v>14219</v>
      </c>
      <c r="J20">
        <v>11.3934294871794</v>
      </c>
      <c r="K20">
        <v>0.744245541412492</v>
      </c>
      <c r="L20">
        <v>6.9250523304890399E-2</v>
      </c>
      <c r="M20">
        <v>1.5078016810318899</v>
      </c>
    </row>
    <row r="21" spans="1:13">
      <c r="A21" t="s">
        <v>13</v>
      </c>
      <c r="B21" t="s">
        <v>182</v>
      </c>
      <c r="C21">
        <v>15</v>
      </c>
      <c r="D21">
        <v>6.72645739910313</v>
      </c>
      <c r="E21">
        <v>1.0808912339326201E-3</v>
      </c>
      <c r="F21" t="s">
        <v>323</v>
      </c>
      <c r="G21">
        <v>156</v>
      </c>
      <c r="H21">
        <v>497</v>
      </c>
      <c r="I21">
        <v>14219</v>
      </c>
      <c r="J21">
        <v>2.7509286488159699</v>
      </c>
      <c r="K21">
        <v>0.80039182699835498</v>
      </c>
      <c r="L21">
        <v>7.7409632441403795E-2</v>
      </c>
      <c r="M21">
        <v>1.7794352582786099</v>
      </c>
    </row>
    <row r="22" spans="1:13">
      <c r="A22" t="s">
        <v>13</v>
      </c>
      <c r="B22" t="s">
        <v>207</v>
      </c>
      <c r="C22">
        <v>26</v>
      </c>
      <c r="D22">
        <v>11.6591928251121</v>
      </c>
      <c r="E22">
        <v>1.1127898732749099E-3</v>
      </c>
      <c r="F22" t="s">
        <v>324</v>
      </c>
      <c r="G22">
        <v>156</v>
      </c>
      <c r="H22">
        <v>1192</v>
      </c>
      <c r="I22">
        <v>14219</v>
      </c>
      <c r="J22">
        <v>1.98811521252796</v>
      </c>
      <c r="K22">
        <v>0.80966700405474401</v>
      </c>
      <c r="L22">
        <v>7.5959201263682496E-2</v>
      </c>
      <c r="M22">
        <v>1.8314940893724201</v>
      </c>
    </row>
    <row r="23" spans="1:13">
      <c r="A23" t="s">
        <v>13</v>
      </c>
      <c r="B23" t="s">
        <v>208</v>
      </c>
      <c r="C23">
        <v>10</v>
      </c>
      <c r="D23">
        <v>4.4843049327354203</v>
      </c>
      <c r="E23">
        <v>1.27179319234834E-3</v>
      </c>
      <c r="F23" t="s">
        <v>325</v>
      </c>
      <c r="G23">
        <v>156</v>
      </c>
      <c r="H23">
        <v>240</v>
      </c>
      <c r="I23">
        <v>14219</v>
      </c>
      <c r="J23">
        <v>3.7978098290598199</v>
      </c>
      <c r="K23">
        <v>0.84985861849092303</v>
      </c>
      <c r="L23">
        <v>8.2580006941814194E-2</v>
      </c>
      <c r="M23">
        <v>2.0906022216527398</v>
      </c>
    </row>
    <row r="24" spans="1:13">
      <c r="A24" t="s">
        <v>13</v>
      </c>
      <c r="B24" t="s">
        <v>179</v>
      </c>
      <c r="C24">
        <v>16</v>
      </c>
      <c r="D24">
        <v>7.1748878923766801</v>
      </c>
      <c r="E24">
        <v>1.37152574045365E-3</v>
      </c>
      <c r="F24" t="s">
        <v>326</v>
      </c>
      <c r="G24">
        <v>156</v>
      </c>
      <c r="H24">
        <v>568</v>
      </c>
      <c r="I24">
        <v>14219</v>
      </c>
      <c r="J24">
        <v>2.5675334055615702</v>
      </c>
      <c r="K24">
        <v>0.87061671038555499</v>
      </c>
      <c r="L24">
        <v>8.5073918171292603E-2</v>
      </c>
      <c r="M24">
        <v>2.2527959389752201</v>
      </c>
    </row>
    <row r="25" spans="1:13">
      <c r="A25" t="s">
        <v>13</v>
      </c>
      <c r="B25" t="s">
        <v>265</v>
      </c>
      <c r="C25">
        <v>17</v>
      </c>
      <c r="D25">
        <v>7.6233183856502196</v>
      </c>
      <c r="E25">
        <v>1.67461281208774E-3</v>
      </c>
      <c r="F25" t="s">
        <v>327</v>
      </c>
      <c r="G25">
        <v>156</v>
      </c>
      <c r="H25">
        <v>640</v>
      </c>
      <c r="I25">
        <v>14219</v>
      </c>
      <c r="J25">
        <v>2.4211037660256398</v>
      </c>
      <c r="K25">
        <v>0.91769016279147697</v>
      </c>
      <c r="L25">
        <v>9.8822190260054704E-2</v>
      </c>
      <c r="M25">
        <v>2.7441541305152102</v>
      </c>
    </row>
    <row r="26" spans="1:13">
      <c r="A26" t="s">
        <v>13</v>
      </c>
      <c r="B26" t="s">
        <v>203</v>
      </c>
      <c r="C26">
        <v>8</v>
      </c>
      <c r="D26">
        <v>3.5874439461883401</v>
      </c>
      <c r="E26">
        <v>1.79085346055868E-3</v>
      </c>
      <c r="F26" t="s">
        <v>328</v>
      </c>
      <c r="G26">
        <v>156</v>
      </c>
      <c r="H26">
        <v>159</v>
      </c>
      <c r="I26">
        <v>14219</v>
      </c>
      <c r="J26">
        <v>4.5860345105628104</v>
      </c>
      <c r="K26">
        <v>0.93080065239004794</v>
      </c>
      <c r="L26">
        <v>0.101322062313059</v>
      </c>
      <c r="M26">
        <v>2.9319843761405999</v>
      </c>
    </row>
    <row r="27" spans="1:13">
      <c r="A27" t="s">
        <v>13</v>
      </c>
      <c r="B27" t="s">
        <v>183</v>
      </c>
      <c r="C27">
        <v>35</v>
      </c>
      <c r="D27">
        <v>15.6950672645739</v>
      </c>
      <c r="E27">
        <v>1.9976068063142002E-3</v>
      </c>
      <c r="F27" t="s">
        <v>329</v>
      </c>
      <c r="G27">
        <v>156</v>
      </c>
      <c r="H27">
        <v>1891</v>
      </c>
      <c r="I27">
        <v>14219</v>
      </c>
      <c r="J27">
        <v>1.68702287488643</v>
      </c>
      <c r="K27">
        <v>0.94917723927567899</v>
      </c>
      <c r="L27">
        <v>0.108270755433981</v>
      </c>
      <c r="M27">
        <v>3.2652295784078098</v>
      </c>
    </row>
    <row r="28" spans="1:13">
      <c r="A28" t="s">
        <v>13</v>
      </c>
      <c r="B28" t="s">
        <v>239</v>
      </c>
      <c r="C28">
        <v>14</v>
      </c>
      <c r="D28">
        <v>6.2780269058295897</v>
      </c>
      <c r="E28">
        <v>2.0225286438123199E-3</v>
      </c>
      <c r="F28" t="s">
        <v>330</v>
      </c>
      <c r="G28">
        <v>156</v>
      </c>
      <c r="H28">
        <v>473</v>
      </c>
      <c r="I28">
        <v>14219</v>
      </c>
      <c r="J28">
        <v>2.6978099419959798</v>
      </c>
      <c r="K28">
        <v>0.95103352056442503</v>
      </c>
      <c r="L28">
        <v>0.10571131408576701</v>
      </c>
      <c r="M28">
        <v>3.3053259259951302</v>
      </c>
    </row>
    <row r="29" spans="1:13">
      <c r="A29" t="s">
        <v>13</v>
      </c>
      <c r="B29" t="s">
        <v>172</v>
      </c>
      <c r="C29">
        <v>5</v>
      </c>
      <c r="D29">
        <v>2.2421524663677102</v>
      </c>
      <c r="E29">
        <v>2.1187815114652501E-3</v>
      </c>
      <c r="F29" t="s">
        <v>331</v>
      </c>
      <c r="G29">
        <v>156</v>
      </c>
      <c r="H29">
        <v>50</v>
      </c>
      <c r="I29">
        <v>14219</v>
      </c>
      <c r="J29">
        <v>9.1147435897435791</v>
      </c>
      <c r="K29">
        <v>0.95758841249615101</v>
      </c>
      <c r="L29">
        <v>0.10673238256579901</v>
      </c>
      <c r="M29">
        <v>3.4600390296534802</v>
      </c>
    </row>
    <row r="30" spans="1:13">
      <c r="A30" t="s">
        <v>13</v>
      </c>
      <c r="B30" t="s">
        <v>264</v>
      </c>
      <c r="C30">
        <v>16</v>
      </c>
      <c r="D30">
        <v>7.1748878923766801</v>
      </c>
      <c r="E30">
        <v>2.7777718067239802E-3</v>
      </c>
      <c r="F30" t="s">
        <v>332</v>
      </c>
      <c r="G30">
        <v>156</v>
      </c>
      <c r="H30">
        <v>611</v>
      </c>
      <c r="I30">
        <v>14219</v>
      </c>
      <c r="J30">
        <v>2.38683956523563</v>
      </c>
      <c r="K30">
        <v>0.98415084498670402</v>
      </c>
      <c r="L30">
        <v>0.13317536523178</v>
      </c>
      <c r="M30">
        <v>4.5130422698292199</v>
      </c>
    </row>
    <row r="31" spans="1:13">
      <c r="A31" t="s">
        <v>13</v>
      </c>
      <c r="B31" t="s">
        <v>180</v>
      </c>
      <c r="C31">
        <v>11</v>
      </c>
      <c r="D31">
        <v>4.9327354260089598</v>
      </c>
      <c r="E31">
        <v>2.8015217523584602E-3</v>
      </c>
      <c r="F31" t="s">
        <v>333</v>
      </c>
      <c r="G31">
        <v>156</v>
      </c>
      <c r="H31">
        <v>322</v>
      </c>
      <c r="I31">
        <v>14219</v>
      </c>
      <c r="J31">
        <v>3.11373228221054</v>
      </c>
      <c r="K31">
        <v>0.98470341235351899</v>
      </c>
      <c r="L31">
        <v>0.13006563859152701</v>
      </c>
      <c r="M31">
        <v>4.5507901330518701</v>
      </c>
    </row>
    <row r="32" spans="1:13">
      <c r="A32" t="s">
        <v>13</v>
      </c>
      <c r="B32" t="s">
        <v>244</v>
      </c>
      <c r="C32">
        <v>7</v>
      </c>
      <c r="D32">
        <v>3.1390134529147899</v>
      </c>
      <c r="E32">
        <v>3.2306001147833401E-3</v>
      </c>
      <c r="F32" t="s">
        <v>322</v>
      </c>
      <c r="G32">
        <v>156</v>
      </c>
      <c r="H32">
        <v>132</v>
      </c>
      <c r="I32">
        <v>14219</v>
      </c>
      <c r="J32">
        <v>4.8335761460761404</v>
      </c>
      <c r="K32">
        <v>0.99194438855743905</v>
      </c>
      <c r="L32">
        <v>0.144037397235803</v>
      </c>
      <c r="M32">
        <v>5.2303512459322397</v>
      </c>
    </row>
    <row r="33" spans="1:13">
      <c r="A33" t="s">
        <v>13</v>
      </c>
      <c r="B33" t="s">
        <v>211</v>
      </c>
      <c r="C33">
        <v>11</v>
      </c>
      <c r="D33">
        <v>4.9327354260089598</v>
      </c>
      <c r="E33">
        <v>3.3378937478803E-3</v>
      </c>
      <c r="F33" t="s">
        <v>334</v>
      </c>
      <c r="G33">
        <v>156</v>
      </c>
      <c r="H33">
        <v>330</v>
      </c>
      <c r="I33">
        <v>14219</v>
      </c>
      <c r="J33">
        <v>3.03824786324786</v>
      </c>
      <c r="K33">
        <v>0.99313816681425804</v>
      </c>
      <c r="L33">
        <v>0.14416753901661</v>
      </c>
      <c r="M33">
        <v>5.3995675539024699</v>
      </c>
    </row>
    <row r="34" spans="1:13">
      <c r="A34" t="s">
        <v>13</v>
      </c>
      <c r="B34" t="s">
        <v>194</v>
      </c>
      <c r="C34">
        <v>12</v>
      </c>
      <c r="D34">
        <v>5.3811659192825099</v>
      </c>
      <c r="E34">
        <v>3.3809412210724999E-3</v>
      </c>
      <c r="F34" t="s">
        <v>335</v>
      </c>
      <c r="G34">
        <v>156</v>
      </c>
      <c r="H34">
        <v>386</v>
      </c>
      <c r="I34">
        <v>14219</v>
      </c>
      <c r="J34">
        <v>2.8335990434435998</v>
      </c>
      <c r="K34">
        <v>0.99356586315650897</v>
      </c>
      <c r="L34">
        <v>0.14179584082949501</v>
      </c>
      <c r="M34">
        <v>5.4673792875858096</v>
      </c>
    </row>
    <row r="35" spans="1:13">
      <c r="A35" t="s">
        <v>13</v>
      </c>
      <c r="B35" t="s">
        <v>176</v>
      </c>
      <c r="C35">
        <v>5</v>
      </c>
      <c r="D35">
        <v>2.2421524663677102</v>
      </c>
      <c r="E35">
        <v>3.42657471148831E-3</v>
      </c>
      <c r="F35" t="s">
        <v>336</v>
      </c>
      <c r="G35">
        <v>156</v>
      </c>
      <c r="H35">
        <v>57</v>
      </c>
      <c r="I35">
        <v>14219</v>
      </c>
      <c r="J35">
        <v>7.9953891138101598</v>
      </c>
      <c r="K35">
        <v>0.99399019939108002</v>
      </c>
      <c r="L35">
        <v>0.13965556318014</v>
      </c>
      <c r="M35">
        <v>5.5392148357151001</v>
      </c>
    </row>
    <row r="36" spans="1:13">
      <c r="A36" t="s">
        <v>13</v>
      </c>
      <c r="B36" t="s">
        <v>175</v>
      </c>
      <c r="C36">
        <v>5</v>
      </c>
      <c r="D36">
        <v>2.2421524663677102</v>
      </c>
      <c r="E36">
        <v>3.42657471148831E-3</v>
      </c>
      <c r="F36" t="s">
        <v>331</v>
      </c>
      <c r="G36">
        <v>156</v>
      </c>
      <c r="H36">
        <v>57</v>
      </c>
      <c r="I36">
        <v>14219</v>
      </c>
      <c r="J36">
        <v>7.9953891138101598</v>
      </c>
      <c r="K36">
        <v>0.99399019939108002</v>
      </c>
      <c r="L36">
        <v>0.13965556318014</v>
      </c>
      <c r="M36">
        <v>5.5392148357151001</v>
      </c>
    </row>
    <row r="37" spans="1:13">
      <c r="A37" t="s">
        <v>13</v>
      </c>
      <c r="B37" t="s">
        <v>206</v>
      </c>
      <c r="C37">
        <v>6</v>
      </c>
      <c r="D37">
        <v>2.69058295964125</v>
      </c>
      <c r="E37">
        <v>3.6354889420679801E-3</v>
      </c>
      <c r="F37" t="s">
        <v>337</v>
      </c>
      <c r="G37">
        <v>156</v>
      </c>
      <c r="H37">
        <v>94</v>
      </c>
      <c r="I37">
        <v>14219</v>
      </c>
      <c r="J37">
        <v>5.81792144026186</v>
      </c>
      <c r="K37">
        <v>0.99560263136516403</v>
      </c>
      <c r="L37">
        <v>0.14362761662347201</v>
      </c>
      <c r="M37">
        <v>5.86742991601787</v>
      </c>
    </row>
    <row r="38" spans="1:13">
      <c r="A38" t="s">
        <v>13</v>
      </c>
      <c r="B38" t="s">
        <v>260</v>
      </c>
      <c r="C38">
        <v>14</v>
      </c>
      <c r="D38">
        <v>6.2780269058295897</v>
      </c>
      <c r="E38">
        <v>3.67402069789368E-3</v>
      </c>
      <c r="F38" t="s">
        <v>330</v>
      </c>
      <c r="G38">
        <v>156</v>
      </c>
      <c r="H38">
        <v>507</v>
      </c>
      <c r="I38">
        <v>14219</v>
      </c>
      <c r="J38">
        <v>2.5168917210337298</v>
      </c>
      <c r="K38">
        <v>0.99584885827575398</v>
      </c>
      <c r="L38">
        <v>0.141306871036289</v>
      </c>
      <c r="M38">
        <v>5.9278481161684802</v>
      </c>
    </row>
    <row r="39" spans="1:13">
      <c r="A39" t="s">
        <v>13</v>
      </c>
      <c r="B39" t="s">
        <v>237</v>
      </c>
      <c r="C39">
        <v>10</v>
      </c>
      <c r="D39">
        <v>4.4843049327354203</v>
      </c>
      <c r="E39">
        <v>3.9590122728920697E-3</v>
      </c>
      <c r="F39" t="s">
        <v>325</v>
      </c>
      <c r="G39">
        <v>156</v>
      </c>
      <c r="H39">
        <v>284</v>
      </c>
      <c r="I39">
        <v>14219</v>
      </c>
      <c r="J39">
        <v>3.2094167569519598</v>
      </c>
      <c r="K39">
        <v>0.99728953795591402</v>
      </c>
      <c r="L39">
        <v>0.14764052601716099</v>
      </c>
      <c r="M39">
        <v>6.3735876531973101</v>
      </c>
    </row>
    <row r="40" spans="1:13">
      <c r="A40" t="s">
        <v>13</v>
      </c>
      <c r="B40" t="s">
        <v>238</v>
      </c>
      <c r="C40">
        <v>10</v>
      </c>
      <c r="D40">
        <v>4.4843049327354203</v>
      </c>
      <c r="E40">
        <v>3.9590122728920697E-3</v>
      </c>
      <c r="F40" t="s">
        <v>325</v>
      </c>
      <c r="G40">
        <v>156</v>
      </c>
      <c r="H40">
        <v>284</v>
      </c>
      <c r="I40">
        <v>14219</v>
      </c>
      <c r="J40">
        <v>3.2094167569519598</v>
      </c>
      <c r="K40">
        <v>0.99728953795591402</v>
      </c>
      <c r="L40">
        <v>0.14764052601716099</v>
      </c>
      <c r="M40">
        <v>6.3735876531973101</v>
      </c>
    </row>
    <row r="41" spans="1:13">
      <c r="A41" t="s">
        <v>13</v>
      </c>
      <c r="B41" t="s">
        <v>165</v>
      </c>
      <c r="C41">
        <v>10</v>
      </c>
      <c r="D41">
        <v>4.4843049327354203</v>
      </c>
      <c r="E41">
        <v>4.0508890299521998E-3</v>
      </c>
      <c r="F41" t="s">
        <v>338</v>
      </c>
      <c r="G41">
        <v>156</v>
      </c>
      <c r="H41">
        <v>285</v>
      </c>
      <c r="I41">
        <v>14219</v>
      </c>
      <c r="J41">
        <v>3.1981556455240598</v>
      </c>
      <c r="K41">
        <v>0.99763761363343595</v>
      </c>
      <c r="L41">
        <v>0.14714017682930799</v>
      </c>
      <c r="M41">
        <v>6.5168634001242403</v>
      </c>
    </row>
    <row r="42" spans="1:13">
      <c r="A42" t="s">
        <v>13</v>
      </c>
      <c r="B42" t="s">
        <v>251</v>
      </c>
      <c r="C42">
        <v>12</v>
      </c>
      <c r="D42">
        <v>5.3811659192825099</v>
      </c>
      <c r="E42">
        <v>4.3362736063973801E-3</v>
      </c>
      <c r="F42" t="s">
        <v>339</v>
      </c>
      <c r="G42">
        <v>156</v>
      </c>
      <c r="H42">
        <v>399</v>
      </c>
      <c r="I42">
        <v>14219</v>
      </c>
      <c r="J42">
        <v>2.7412762675920499</v>
      </c>
      <c r="K42">
        <v>0.99845865017574897</v>
      </c>
      <c r="L42">
        <v>0.152977585658399</v>
      </c>
      <c r="M42">
        <v>6.9605889488951398</v>
      </c>
    </row>
    <row r="43" spans="1:13">
      <c r="A43" t="s">
        <v>13</v>
      </c>
      <c r="B43" t="s">
        <v>166</v>
      </c>
      <c r="C43">
        <v>8</v>
      </c>
      <c r="D43">
        <v>3.5874439461883401</v>
      </c>
      <c r="E43">
        <v>4.4187344311628603E-3</v>
      </c>
      <c r="F43" t="s">
        <v>340</v>
      </c>
      <c r="G43">
        <v>156</v>
      </c>
      <c r="H43">
        <v>187</v>
      </c>
      <c r="I43">
        <v>14219</v>
      </c>
      <c r="J43">
        <v>3.8993555464143599</v>
      </c>
      <c r="K43">
        <v>0.99863759475681901</v>
      </c>
      <c r="L43">
        <v>0.15207457519418</v>
      </c>
      <c r="M43">
        <v>7.0884327599963299</v>
      </c>
    </row>
    <row r="44" spans="1:13">
      <c r="A44" t="s">
        <v>13</v>
      </c>
      <c r="B44" t="s">
        <v>274</v>
      </c>
      <c r="C44">
        <v>14</v>
      </c>
      <c r="D44">
        <v>6.2780269058295897</v>
      </c>
      <c r="E44">
        <v>4.4696310066620797E-3</v>
      </c>
      <c r="F44" t="s">
        <v>330</v>
      </c>
      <c r="G44">
        <v>156</v>
      </c>
      <c r="H44">
        <v>519</v>
      </c>
      <c r="I44">
        <v>14219</v>
      </c>
      <c r="J44">
        <v>2.4586976928017301</v>
      </c>
      <c r="K44">
        <v>0.99873752097489699</v>
      </c>
      <c r="L44">
        <v>0.15023634801597199</v>
      </c>
      <c r="M44">
        <v>7.1672582672851304</v>
      </c>
    </row>
    <row r="45" spans="1:13">
      <c r="A45" t="s">
        <v>13</v>
      </c>
      <c r="B45" t="s">
        <v>235</v>
      </c>
      <c r="C45">
        <v>13</v>
      </c>
      <c r="D45">
        <v>5.8295964125560502</v>
      </c>
      <c r="E45">
        <v>4.9473201998951203E-3</v>
      </c>
      <c r="F45" t="s">
        <v>341</v>
      </c>
      <c r="G45">
        <v>156</v>
      </c>
      <c r="H45">
        <v>465</v>
      </c>
      <c r="I45">
        <v>14219</v>
      </c>
      <c r="J45">
        <v>2.5482078853046501</v>
      </c>
      <c r="K45">
        <v>0.99938248183104295</v>
      </c>
      <c r="L45">
        <v>0.16133812916759099</v>
      </c>
      <c r="M45">
        <v>7.9040174050986396</v>
      </c>
    </row>
    <row r="46" spans="1:13">
      <c r="A46" t="s">
        <v>13</v>
      </c>
      <c r="B46" t="s">
        <v>241</v>
      </c>
      <c r="C46">
        <v>3</v>
      </c>
      <c r="D46">
        <v>1.3452914798206199</v>
      </c>
      <c r="E46">
        <v>5.0166724167871497E-3</v>
      </c>
      <c r="F46" t="s">
        <v>342</v>
      </c>
      <c r="G46">
        <v>156</v>
      </c>
      <c r="H46">
        <v>10</v>
      </c>
      <c r="I46">
        <v>14219</v>
      </c>
      <c r="J46">
        <v>27.344230769230698</v>
      </c>
      <c r="K46">
        <v>0.99944339474125699</v>
      </c>
      <c r="L46">
        <v>0.15993081658191</v>
      </c>
      <c r="M46">
        <v>8.0105241668181097</v>
      </c>
    </row>
    <row r="47" spans="1:13">
      <c r="A47" t="s">
        <v>13</v>
      </c>
      <c r="B47" t="s">
        <v>299</v>
      </c>
      <c r="C47">
        <v>7</v>
      </c>
      <c r="D47">
        <v>3.1390134529147899</v>
      </c>
      <c r="E47">
        <v>5.6423713219310497E-3</v>
      </c>
      <c r="F47" t="s">
        <v>322</v>
      </c>
      <c r="G47">
        <v>156</v>
      </c>
      <c r="H47">
        <v>148</v>
      </c>
      <c r="I47">
        <v>14219</v>
      </c>
      <c r="J47">
        <v>4.3110273735273701</v>
      </c>
      <c r="K47">
        <v>0.99978198374860205</v>
      </c>
      <c r="L47">
        <v>0.17437309331471501</v>
      </c>
      <c r="M47">
        <v>8.9662137702887605</v>
      </c>
    </row>
    <row r="48" spans="1:13">
      <c r="A48" t="s">
        <v>13</v>
      </c>
      <c r="B48" t="s">
        <v>198</v>
      </c>
      <c r="C48">
        <v>28</v>
      </c>
      <c r="D48">
        <v>12.556053811659099</v>
      </c>
      <c r="E48">
        <v>5.72911952698442E-3</v>
      </c>
      <c r="F48" t="s">
        <v>343</v>
      </c>
      <c r="G48">
        <v>156</v>
      </c>
      <c r="H48">
        <v>1493</v>
      </c>
      <c r="I48">
        <v>14219</v>
      </c>
      <c r="J48">
        <v>1.7093959846806399</v>
      </c>
      <c r="K48">
        <v>0.99980855976528304</v>
      </c>
      <c r="L48">
        <v>0.17324179066057699</v>
      </c>
      <c r="M48">
        <v>9.0979736795035002</v>
      </c>
    </row>
    <row r="49" spans="1:13">
      <c r="A49" t="s">
        <v>13</v>
      </c>
      <c r="B49" t="s">
        <v>344</v>
      </c>
      <c r="C49">
        <v>4</v>
      </c>
      <c r="D49">
        <v>1.79372197309417</v>
      </c>
      <c r="E49">
        <v>5.9350966440338904E-3</v>
      </c>
      <c r="F49" t="s">
        <v>345</v>
      </c>
      <c r="G49">
        <v>156</v>
      </c>
      <c r="H49">
        <v>34</v>
      </c>
      <c r="I49">
        <v>14219</v>
      </c>
      <c r="J49">
        <v>10.723227752639501</v>
      </c>
      <c r="K49">
        <v>0.99985940697693498</v>
      </c>
      <c r="L49">
        <v>0.17536819316225299</v>
      </c>
      <c r="M49">
        <v>9.4101100943407392</v>
      </c>
    </row>
    <row r="50" spans="1:13">
      <c r="A50" t="s">
        <v>13</v>
      </c>
      <c r="B50" t="s">
        <v>174</v>
      </c>
      <c r="C50">
        <v>6</v>
      </c>
      <c r="D50">
        <v>2.69058295964125</v>
      </c>
      <c r="E50">
        <v>6.2922085452734103E-3</v>
      </c>
      <c r="F50" t="s">
        <v>346</v>
      </c>
      <c r="G50">
        <v>156</v>
      </c>
      <c r="H50">
        <v>107</v>
      </c>
      <c r="I50">
        <v>14219</v>
      </c>
      <c r="J50">
        <v>5.1110711718188302</v>
      </c>
      <c r="K50">
        <v>0.99991768942835302</v>
      </c>
      <c r="L50">
        <v>0.18135653300680399</v>
      </c>
      <c r="M50">
        <v>9.9488894934654102</v>
      </c>
    </row>
    <row r="51" spans="1:13">
      <c r="A51" t="s">
        <v>13</v>
      </c>
      <c r="B51" t="s">
        <v>275</v>
      </c>
      <c r="C51">
        <v>11</v>
      </c>
      <c r="D51">
        <v>4.9327354260089598</v>
      </c>
      <c r="E51">
        <v>6.5942998331493096E-3</v>
      </c>
      <c r="F51" t="s">
        <v>347</v>
      </c>
      <c r="G51">
        <v>156</v>
      </c>
      <c r="H51">
        <v>364</v>
      </c>
      <c r="I51">
        <v>14219</v>
      </c>
      <c r="J51">
        <v>2.7544554804170098</v>
      </c>
      <c r="K51">
        <v>0.99994767551061903</v>
      </c>
      <c r="L51">
        <v>0.18565890028950699</v>
      </c>
      <c r="M51">
        <v>10.402305944291999</v>
      </c>
    </row>
    <row r="52" spans="1:13">
      <c r="A52" t="s">
        <v>13</v>
      </c>
      <c r="B52" t="s">
        <v>276</v>
      </c>
      <c r="C52">
        <v>11</v>
      </c>
      <c r="D52">
        <v>4.9327354260089598</v>
      </c>
      <c r="E52">
        <v>6.9709953297274804E-3</v>
      </c>
      <c r="F52" t="s">
        <v>347</v>
      </c>
      <c r="G52">
        <v>156</v>
      </c>
      <c r="H52">
        <v>367</v>
      </c>
      <c r="I52">
        <v>14219</v>
      </c>
      <c r="J52">
        <v>2.7319394955634699</v>
      </c>
      <c r="K52">
        <v>0.99997026409386802</v>
      </c>
      <c r="L52">
        <v>0.19161548982708401</v>
      </c>
      <c r="M52">
        <v>10.9646922441665</v>
      </c>
    </row>
    <row r="53" spans="1:13">
      <c r="A53" t="s">
        <v>13</v>
      </c>
      <c r="B53" t="s">
        <v>169</v>
      </c>
      <c r="C53">
        <v>8</v>
      </c>
      <c r="D53">
        <v>3.5874439461883401</v>
      </c>
      <c r="E53">
        <v>7.4164276765974002E-3</v>
      </c>
      <c r="F53" t="s">
        <v>348</v>
      </c>
      <c r="G53">
        <v>156</v>
      </c>
      <c r="H53">
        <v>206</v>
      </c>
      <c r="I53">
        <v>14219</v>
      </c>
      <c r="J53">
        <v>3.53970624844411</v>
      </c>
      <c r="K53">
        <v>0.99998476108964096</v>
      </c>
      <c r="L53">
        <v>0.19895100795350201</v>
      </c>
      <c r="M53">
        <v>11.6254182387084</v>
      </c>
    </row>
    <row r="54" spans="1:13">
      <c r="A54" t="s">
        <v>13</v>
      </c>
      <c r="B54" t="s">
        <v>349</v>
      </c>
      <c r="C54">
        <v>5</v>
      </c>
      <c r="D54">
        <v>2.2421524663677102</v>
      </c>
      <c r="E54">
        <v>7.49655385891308E-3</v>
      </c>
      <c r="F54" t="s">
        <v>350</v>
      </c>
      <c r="G54">
        <v>156</v>
      </c>
      <c r="H54">
        <v>71</v>
      </c>
      <c r="I54">
        <v>14219</v>
      </c>
      <c r="J54">
        <v>6.4188335139039303</v>
      </c>
      <c r="K54">
        <v>0.99998648814924795</v>
      </c>
      <c r="L54">
        <v>0.197354416462618</v>
      </c>
      <c r="M54">
        <v>11.743782230529099</v>
      </c>
    </row>
    <row r="55" spans="1:13">
      <c r="A55" t="s">
        <v>13</v>
      </c>
      <c r="B55" t="s">
        <v>199</v>
      </c>
      <c r="C55">
        <v>4</v>
      </c>
      <c r="D55">
        <v>1.79372197309417</v>
      </c>
      <c r="E55">
        <v>7.5255051161079297E-3</v>
      </c>
      <c r="F55" t="s">
        <v>351</v>
      </c>
      <c r="G55">
        <v>156</v>
      </c>
      <c r="H55">
        <v>37</v>
      </c>
      <c r="I55">
        <v>14219</v>
      </c>
      <c r="J55">
        <v>9.85377685377685</v>
      </c>
      <c r="K55">
        <v>0.999987062846312</v>
      </c>
      <c r="L55">
        <v>0.194627309815777</v>
      </c>
      <c r="M55">
        <v>11.7865129519587</v>
      </c>
    </row>
    <row r="56" spans="1:13">
      <c r="A56" t="s">
        <v>13</v>
      </c>
      <c r="B56" t="s">
        <v>286</v>
      </c>
      <c r="C56">
        <v>9</v>
      </c>
      <c r="D56">
        <v>4.03587443946188</v>
      </c>
      <c r="E56">
        <v>8.3970409088426397E-3</v>
      </c>
      <c r="F56" t="s">
        <v>352</v>
      </c>
      <c r="G56">
        <v>156</v>
      </c>
      <c r="H56">
        <v>264</v>
      </c>
      <c r="I56">
        <v>14219</v>
      </c>
      <c r="J56">
        <v>3.1072989510489499</v>
      </c>
      <c r="K56">
        <v>0.99999650583825295</v>
      </c>
      <c r="L56">
        <v>0.21105957876249601</v>
      </c>
      <c r="M56">
        <v>13.063794521557099</v>
      </c>
    </row>
    <row r="57" spans="1:13">
      <c r="A57" t="s">
        <v>13</v>
      </c>
      <c r="B57" t="s">
        <v>242</v>
      </c>
      <c r="C57">
        <v>25</v>
      </c>
      <c r="D57">
        <v>11.210762331838501</v>
      </c>
      <c r="E57">
        <v>8.6610242085916906E-3</v>
      </c>
      <c r="F57" t="s">
        <v>353</v>
      </c>
      <c r="G57">
        <v>156</v>
      </c>
      <c r="H57">
        <v>1320</v>
      </c>
      <c r="I57">
        <v>14219</v>
      </c>
      <c r="J57">
        <v>1.72627719502719</v>
      </c>
      <c r="K57">
        <v>0.99999765009533903</v>
      </c>
      <c r="L57">
        <v>0.21338868417390799</v>
      </c>
      <c r="M57">
        <v>13.447233233658901</v>
      </c>
    </row>
    <row r="58" spans="1:13">
      <c r="A58" t="s">
        <v>13</v>
      </c>
      <c r="B58" t="s">
        <v>189</v>
      </c>
      <c r="C58">
        <v>8</v>
      </c>
      <c r="D58">
        <v>3.5874439461883401</v>
      </c>
      <c r="E58">
        <v>9.0479772259150701E-3</v>
      </c>
      <c r="F58" t="s">
        <v>354</v>
      </c>
      <c r="G58">
        <v>156</v>
      </c>
      <c r="H58">
        <v>214</v>
      </c>
      <c r="I58">
        <v>14219</v>
      </c>
      <c r="J58">
        <v>3.4073807812125501</v>
      </c>
      <c r="K58">
        <v>0.99999868654115598</v>
      </c>
      <c r="L58">
        <v>0.21826039033564501</v>
      </c>
      <c r="M58">
        <v>14.0064155454632</v>
      </c>
    </row>
    <row r="59" spans="1:13">
      <c r="A59" t="s">
        <v>13</v>
      </c>
      <c r="B59" t="s">
        <v>355</v>
      </c>
      <c r="C59">
        <v>5</v>
      </c>
      <c r="D59">
        <v>2.2421524663677102</v>
      </c>
      <c r="E59">
        <v>9.4942787117064005E-3</v>
      </c>
      <c r="F59" t="s">
        <v>356</v>
      </c>
      <c r="G59">
        <v>156</v>
      </c>
      <c r="H59">
        <v>76</v>
      </c>
      <c r="I59">
        <v>14219</v>
      </c>
      <c r="J59">
        <v>5.9965418353576201</v>
      </c>
      <c r="K59">
        <v>0.99999932870602404</v>
      </c>
      <c r="L59">
        <v>0.22417048215912799</v>
      </c>
      <c r="M59">
        <v>14.647145334366501</v>
      </c>
    </row>
    <row r="60" spans="1:13">
      <c r="A60" t="s">
        <v>13</v>
      </c>
      <c r="B60" t="s">
        <v>158</v>
      </c>
      <c r="C60">
        <v>22</v>
      </c>
      <c r="D60">
        <v>9.8654708520179302</v>
      </c>
      <c r="E60">
        <v>9.5338192546985997E-3</v>
      </c>
      <c r="F60" t="s">
        <v>357</v>
      </c>
      <c r="G60">
        <v>156</v>
      </c>
      <c r="H60">
        <v>1114</v>
      </c>
      <c r="I60">
        <v>14219</v>
      </c>
      <c r="J60">
        <v>1.8000391290337401</v>
      </c>
      <c r="K60">
        <v>0.99999936747114504</v>
      </c>
      <c r="L60">
        <v>0.22152078155423099</v>
      </c>
      <c r="M60">
        <v>14.7036945759007</v>
      </c>
    </row>
    <row r="61" spans="1:13">
      <c r="A61" t="s">
        <v>13</v>
      </c>
      <c r="B61" t="s">
        <v>358</v>
      </c>
      <c r="C61">
        <v>3</v>
      </c>
      <c r="D61">
        <v>1.3452914798206199</v>
      </c>
      <c r="E61">
        <v>1.1295142195023001E-2</v>
      </c>
      <c r="F61" t="s">
        <v>342</v>
      </c>
      <c r="G61">
        <v>156</v>
      </c>
      <c r="H61">
        <v>15</v>
      </c>
      <c r="I61">
        <v>14219</v>
      </c>
      <c r="J61">
        <v>18.229487179487101</v>
      </c>
      <c r="K61">
        <v>0.99999995539995501</v>
      </c>
      <c r="L61">
        <v>0.25309665989155899</v>
      </c>
      <c r="M61">
        <v>17.187248667658299</v>
      </c>
    </row>
    <row r="62" spans="1:13">
      <c r="A62" t="s">
        <v>13</v>
      </c>
      <c r="B62" t="s">
        <v>269</v>
      </c>
      <c r="C62">
        <v>7</v>
      </c>
      <c r="D62">
        <v>3.1390134529147899</v>
      </c>
      <c r="E62">
        <v>1.1430315772250401E-2</v>
      </c>
      <c r="F62" t="s">
        <v>359</v>
      </c>
      <c r="G62">
        <v>156</v>
      </c>
      <c r="H62">
        <v>172</v>
      </c>
      <c r="I62">
        <v>14219</v>
      </c>
      <c r="J62">
        <v>3.7094886702444798</v>
      </c>
      <c r="K62">
        <v>0.99999996362028298</v>
      </c>
      <c r="L62">
        <v>0.25198058605934298</v>
      </c>
      <c r="M62">
        <v>17.3750149283327</v>
      </c>
    </row>
    <row r="63" spans="1:13">
      <c r="A63" t="s">
        <v>13</v>
      </c>
      <c r="B63" t="s">
        <v>263</v>
      </c>
      <c r="C63">
        <v>9</v>
      </c>
      <c r="D63">
        <v>4.03587443946188</v>
      </c>
      <c r="E63">
        <v>1.26685538500845E-2</v>
      </c>
      <c r="F63" t="s">
        <v>360</v>
      </c>
      <c r="G63">
        <v>156</v>
      </c>
      <c r="H63">
        <v>284</v>
      </c>
      <c r="I63">
        <v>14219</v>
      </c>
      <c r="J63">
        <v>2.8884750812567699</v>
      </c>
      <c r="K63">
        <v>0.99999999437886</v>
      </c>
      <c r="L63">
        <v>0.27138673719130202</v>
      </c>
      <c r="M63">
        <v>19.076500183734801</v>
      </c>
    </row>
    <row r="64" spans="1:13">
      <c r="A64" t="s">
        <v>13</v>
      </c>
      <c r="B64" t="s">
        <v>361</v>
      </c>
      <c r="C64">
        <v>3</v>
      </c>
      <c r="D64">
        <v>1.3452914798206199</v>
      </c>
      <c r="E64">
        <v>1.2817155236402099E-2</v>
      </c>
      <c r="F64" t="s">
        <v>362</v>
      </c>
      <c r="G64">
        <v>156</v>
      </c>
      <c r="H64">
        <v>16</v>
      </c>
      <c r="I64">
        <v>14219</v>
      </c>
      <c r="J64">
        <v>17.090144230769202</v>
      </c>
      <c r="K64">
        <v>0.99999999550816898</v>
      </c>
      <c r="L64">
        <v>0.27028296981767203</v>
      </c>
      <c r="M64">
        <v>19.2784684075319</v>
      </c>
    </row>
    <row r="65" spans="1:13">
      <c r="A65" t="s">
        <v>13</v>
      </c>
      <c r="B65" t="s">
        <v>217</v>
      </c>
      <c r="C65">
        <v>4</v>
      </c>
      <c r="D65">
        <v>1.79372197309417</v>
      </c>
      <c r="E65">
        <v>1.29018916463529E-2</v>
      </c>
      <c r="F65" t="s">
        <v>363</v>
      </c>
      <c r="G65">
        <v>156</v>
      </c>
      <c r="H65">
        <v>45</v>
      </c>
      <c r="I65">
        <v>14219</v>
      </c>
      <c r="J65">
        <v>8.1019943019942993</v>
      </c>
      <c r="K65">
        <v>0.99999999604746004</v>
      </c>
      <c r="L65">
        <v>0.26807640761316598</v>
      </c>
      <c r="M65">
        <v>19.393423814408202</v>
      </c>
    </row>
    <row r="66" spans="1:13">
      <c r="A66" t="s">
        <v>13</v>
      </c>
      <c r="B66" t="s">
        <v>171</v>
      </c>
      <c r="C66">
        <v>14</v>
      </c>
      <c r="D66">
        <v>6.2780269058295897</v>
      </c>
      <c r="E66">
        <v>1.31209402093454E-2</v>
      </c>
      <c r="F66" t="s">
        <v>364</v>
      </c>
      <c r="G66">
        <v>156</v>
      </c>
      <c r="H66">
        <v>594</v>
      </c>
      <c r="I66">
        <v>14219</v>
      </c>
      <c r="J66">
        <v>2.1482560649227298</v>
      </c>
      <c r="K66">
        <v>0.99999999716037102</v>
      </c>
      <c r="L66">
        <v>0.26829253583402102</v>
      </c>
      <c r="M66">
        <v>19.689877762744999</v>
      </c>
    </row>
    <row r="67" spans="1:13">
      <c r="A67" t="s">
        <v>13</v>
      </c>
      <c r="B67" t="s">
        <v>365</v>
      </c>
      <c r="C67">
        <v>3</v>
      </c>
      <c r="D67">
        <v>1.3452914798206199</v>
      </c>
      <c r="E67">
        <v>1.44231470776031E-2</v>
      </c>
      <c r="F67" t="s">
        <v>342</v>
      </c>
      <c r="G67">
        <v>156</v>
      </c>
      <c r="H67">
        <v>17</v>
      </c>
      <c r="I67">
        <v>14219</v>
      </c>
      <c r="J67">
        <v>16.0848416289592</v>
      </c>
      <c r="K67">
        <v>0.99999999960295605</v>
      </c>
      <c r="L67">
        <v>0.286971579146095</v>
      </c>
      <c r="M67">
        <v>21.431203252018001</v>
      </c>
    </row>
    <row r="68" spans="1:13">
      <c r="A68" t="s">
        <v>13</v>
      </c>
      <c r="B68" t="s">
        <v>220</v>
      </c>
      <c r="C68">
        <v>4</v>
      </c>
      <c r="D68">
        <v>1.79372197309417</v>
      </c>
      <c r="E68">
        <v>1.45126097127234E-2</v>
      </c>
      <c r="F68" t="s">
        <v>366</v>
      </c>
      <c r="G68">
        <v>156</v>
      </c>
      <c r="H68">
        <v>47</v>
      </c>
      <c r="I68">
        <v>14219</v>
      </c>
      <c r="J68">
        <v>7.7572285870158204</v>
      </c>
      <c r="K68">
        <v>0.99999999965318498</v>
      </c>
      <c r="L68">
        <v>0.28474149988488101</v>
      </c>
      <c r="M68">
        <v>21.5495216074547</v>
      </c>
    </row>
    <row r="69" spans="1:13">
      <c r="A69" t="s">
        <v>13</v>
      </c>
      <c r="B69" t="s">
        <v>289</v>
      </c>
      <c r="C69">
        <v>9</v>
      </c>
      <c r="D69">
        <v>4.03587443946188</v>
      </c>
      <c r="E69">
        <v>1.4761338986435399E-2</v>
      </c>
      <c r="F69" t="s">
        <v>367</v>
      </c>
      <c r="G69">
        <v>156</v>
      </c>
      <c r="H69">
        <v>292</v>
      </c>
      <c r="I69">
        <v>14219</v>
      </c>
      <c r="J69">
        <v>2.80933877766069</v>
      </c>
      <c r="K69">
        <v>0.99999999976190301</v>
      </c>
      <c r="L69">
        <v>0.28518569451332798</v>
      </c>
      <c r="M69">
        <v>21.877597926680998</v>
      </c>
    </row>
    <row r="70" spans="1:13">
      <c r="A70" t="s">
        <v>13</v>
      </c>
      <c r="B70" t="s">
        <v>273</v>
      </c>
      <c r="C70">
        <v>7</v>
      </c>
      <c r="D70">
        <v>3.1390134529147899</v>
      </c>
      <c r="E70">
        <v>1.7428474019424E-2</v>
      </c>
      <c r="F70" t="s">
        <v>359</v>
      </c>
      <c r="G70">
        <v>156</v>
      </c>
      <c r="H70">
        <v>189</v>
      </c>
      <c r="I70">
        <v>14219</v>
      </c>
      <c r="J70">
        <v>3.3758309591642899</v>
      </c>
      <c r="K70">
        <v>0.99999999999580602</v>
      </c>
      <c r="L70">
        <v>0.32362373549101597</v>
      </c>
      <c r="M70">
        <v>25.315473483928599</v>
      </c>
    </row>
    <row r="71" spans="1:13">
      <c r="A71" t="s">
        <v>13</v>
      </c>
      <c r="B71" t="s">
        <v>202</v>
      </c>
      <c r="C71">
        <v>5</v>
      </c>
      <c r="D71">
        <v>2.2421524663677102</v>
      </c>
      <c r="E71">
        <v>1.8103011357624599E-2</v>
      </c>
      <c r="F71" t="s">
        <v>368</v>
      </c>
      <c r="G71">
        <v>156</v>
      </c>
      <c r="H71">
        <v>92</v>
      </c>
      <c r="I71">
        <v>14219</v>
      </c>
      <c r="J71">
        <v>4.9536649944258597</v>
      </c>
      <c r="K71">
        <v>0.99999999999849198</v>
      </c>
      <c r="L71">
        <v>0.32988323477807702</v>
      </c>
      <c r="M71">
        <v>26.1621285644983</v>
      </c>
    </row>
    <row r="72" spans="1:13">
      <c r="A72" t="s">
        <v>13</v>
      </c>
      <c r="B72" t="s">
        <v>201</v>
      </c>
      <c r="C72">
        <v>5</v>
      </c>
      <c r="D72">
        <v>2.2421524663677102</v>
      </c>
      <c r="E72">
        <v>1.8103011357624599E-2</v>
      </c>
      <c r="F72" t="s">
        <v>369</v>
      </c>
      <c r="G72">
        <v>156</v>
      </c>
      <c r="H72">
        <v>92</v>
      </c>
      <c r="I72">
        <v>14219</v>
      </c>
      <c r="J72">
        <v>4.9536649944258597</v>
      </c>
      <c r="K72">
        <v>0.99999999999849198</v>
      </c>
      <c r="L72">
        <v>0.32988323477807702</v>
      </c>
      <c r="M72">
        <v>26.1621285644983</v>
      </c>
    </row>
    <row r="73" spans="1:13">
      <c r="A73" t="s">
        <v>13</v>
      </c>
      <c r="B73" t="s">
        <v>229</v>
      </c>
      <c r="C73">
        <v>7</v>
      </c>
      <c r="D73">
        <v>3.1390134529147899</v>
      </c>
      <c r="E73">
        <v>1.8297661368272499E-2</v>
      </c>
      <c r="F73" t="s">
        <v>370</v>
      </c>
      <c r="G73">
        <v>156</v>
      </c>
      <c r="H73">
        <v>191</v>
      </c>
      <c r="I73">
        <v>14219</v>
      </c>
      <c r="J73">
        <v>3.3404819438850799</v>
      </c>
      <c r="K73">
        <v>0.99999999999887801</v>
      </c>
      <c r="L73">
        <v>0.328863704607817</v>
      </c>
      <c r="M73">
        <v>26.4047641617809</v>
      </c>
    </row>
    <row r="74" spans="1:13">
      <c r="A74" t="s">
        <v>13</v>
      </c>
      <c r="B74" t="s">
        <v>205</v>
      </c>
      <c r="C74">
        <v>5</v>
      </c>
      <c r="D74">
        <v>2.2421524663677102</v>
      </c>
      <c r="E74">
        <v>1.9432808470142199E-2</v>
      </c>
      <c r="F74" t="s">
        <v>371</v>
      </c>
      <c r="G74">
        <v>156</v>
      </c>
      <c r="H74">
        <v>94</v>
      </c>
      <c r="I74">
        <v>14219</v>
      </c>
      <c r="J74">
        <v>4.8482678668848802</v>
      </c>
      <c r="K74">
        <v>0.99999999999979905</v>
      </c>
      <c r="L74">
        <v>0.34144889542811702</v>
      </c>
      <c r="M74">
        <v>27.8048906647333</v>
      </c>
    </row>
    <row r="75" spans="1:13">
      <c r="A75" t="s">
        <v>13</v>
      </c>
      <c r="B75" t="s">
        <v>372</v>
      </c>
      <c r="C75">
        <v>3</v>
      </c>
      <c r="D75">
        <v>1.3452914798206199</v>
      </c>
      <c r="E75">
        <v>1.97252870411554E-2</v>
      </c>
      <c r="F75" t="s">
        <v>373</v>
      </c>
      <c r="G75">
        <v>156</v>
      </c>
      <c r="H75">
        <v>20</v>
      </c>
      <c r="I75">
        <v>14219</v>
      </c>
      <c r="J75">
        <v>13.672115384615299</v>
      </c>
      <c r="K75">
        <v>0.99999999999987099</v>
      </c>
      <c r="L75">
        <v>0.34169726821809199</v>
      </c>
      <c r="M75">
        <v>28.161565579324702</v>
      </c>
    </row>
    <row r="76" spans="1:13">
      <c r="A76" t="s">
        <v>13</v>
      </c>
      <c r="B76" t="s">
        <v>374</v>
      </c>
      <c r="C76">
        <v>3</v>
      </c>
      <c r="D76">
        <v>1.3452914798206199</v>
      </c>
      <c r="E76">
        <v>1.97252870411554E-2</v>
      </c>
      <c r="F76" t="s">
        <v>362</v>
      </c>
      <c r="G76">
        <v>156</v>
      </c>
      <c r="H76">
        <v>20</v>
      </c>
      <c r="I76">
        <v>14219</v>
      </c>
      <c r="J76">
        <v>13.672115384615299</v>
      </c>
      <c r="K76">
        <v>0.99999999999987099</v>
      </c>
      <c r="L76">
        <v>0.34169726821809199</v>
      </c>
      <c r="M76">
        <v>28.161565579324702</v>
      </c>
    </row>
    <row r="77" spans="1:13">
      <c r="A77" t="s">
        <v>13</v>
      </c>
      <c r="B77" t="s">
        <v>231</v>
      </c>
      <c r="C77">
        <v>4</v>
      </c>
      <c r="D77">
        <v>1.79372197309417</v>
      </c>
      <c r="E77">
        <v>2.0000656862540201E-2</v>
      </c>
      <c r="F77" t="s">
        <v>366</v>
      </c>
      <c r="G77">
        <v>156</v>
      </c>
      <c r="H77">
        <v>53</v>
      </c>
      <c r="I77">
        <v>14219</v>
      </c>
      <c r="J77">
        <v>6.8790517658442099</v>
      </c>
      <c r="K77">
        <v>0.99999999999991496</v>
      </c>
      <c r="L77">
        <v>0.34170207398925101</v>
      </c>
      <c r="M77">
        <v>28.495862434151199</v>
      </c>
    </row>
    <row r="78" spans="1:13">
      <c r="A78" t="s">
        <v>13</v>
      </c>
      <c r="B78" t="s">
        <v>297</v>
      </c>
      <c r="C78">
        <v>6</v>
      </c>
      <c r="D78">
        <v>2.69058295964125</v>
      </c>
      <c r="E78">
        <v>2.0169767295771201E-2</v>
      </c>
      <c r="F78" t="s">
        <v>375</v>
      </c>
      <c r="G78">
        <v>156</v>
      </c>
      <c r="H78">
        <v>143</v>
      </c>
      <c r="I78">
        <v>14219</v>
      </c>
      <c r="J78">
        <v>3.8243679397525501</v>
      </c>
      <c r="K78">
        <v>0.99999999999993405</v>
      </c>
      <c r="L78">
        <v>0.34024898490839101</v>
      </c>
      <c r="M78">
        <v>28.700436037624101</v>
      </c>
    </row>
    <row r="79" spans="1:13">
      <c r="A79" t="s">
        <v>13</v>
      </c>
      <c r="B79" t="s">
        <v>190</v>
      </c>
      <c r="C79">
        <v>6</v>
      </c>
      <c r="D79">
        <v>2.69058295964125</v>
      </c>
      <c r="E79">
        <v>2.07484579834574E-2</v>
      </c>
      <c r="F79" t="s">
        <v>376</v>
      </c>
      <c r="G79">
        <v>156</v>
      </c>
      <c r="H79">
        <v>144</v>
      </c>
      <c r="I79">
        <v>14219</v>
      </c>
      <c r="J79">
        <v>3.7978098290598199</v>
      </c>
      <c r="K79">
        <v>0.99999999999997202</v>
      </c>
      <c r="L79">
        <v>0.34437609962461302</v>
      </c>
      <c r="M79">
        <v>29.396326837573501</v>
      </c>
    </row>
    <row r="80" spans="1:13">
      <c r="A80" t="s">
        <v>13</v>
      </c>
      <c r="B80" t="s">
        <v>178</v>
      </c>
      <c r="C80">
        <v>3</v>
      </c>
      <c r="D80">
        <v>1.3452914798206199</v>
      </c>
      <c r="E80">
        <v>2.16476481236124E-2</v>
      </c>
      <c r="F80" t="s">
        <v>31</v>
      </c>
      <c r="G80">
        <v>156</v>
      </c>
      <c r="H80">
        <v>21</v>
      </c>
      <c r="I80">
        <v>14219</v>
      </c>
      <c r="J80">
        <v>13.021062271062201</v>
      </c>
      <c r="K80">
        <v>0.99999999999999301</v>
      </c>
      <c r="L80">
        <v>0.35259930503132603</v>
      </c>
      <c r="M80">
        <v>30.464974988255602</v>
      </c>
    </row>
    <row r="81" spans="1:13">
      <c r="A81" t="s">
        <v>13</v>
      </c>
      <c r="B81" t="s">
        <v>377</v>
      </c>
      <c r="C81">
        <v>2</v>
      </c>
      <c r="D81">
        <v>0.89686098654708502</v>
      </c>
      <c r="E81">
        <v>2.1683743035082598E-2</v>
      </c>
      <c r="F81" t="s">
        <v>378</v>
      </c>
      <c r="G81">
        <v>156</v>
      </c>
      <c r="H81">
        <v>2</v>
      </c>
      <c r="I81">
        <v>14219</v>
      </c>
      <c r="J81">
        <v>91.147435897435898</v>
      </c>
      <c r="K81">
        <v>0.99999999999999301</v>
      </c>
      <c r="L81">
        <v>0.34935575854775502</v>
      </c>
      <c r="M81">
        <v>30.507553222479501</v>
      </c>
    </row>
    <row r="82" spans="1:13">
      <c r="A82" t="s">
        <v>13</v>
      </c>
      <c r="B82" t="s">
        <v>223</v>
      </c>
      <c r="C82">
        <v>14</v>
      </c>
      <c r="D82">
        <v>6.2780269058295897</v>
      </c>
      <c r="E82">
        <v>2.2297828973832201E-2</v>
      </c>
      <c r="F82" t="s">
        <v>379</v>
      </c>
      <c r="G82">
        <v>156</v>
      </c>
      <c r="H82">
        <v>638</v>
      </c>
      <c r="I82">
        <v>14219</v>
      </c>
      <c r="J82">
        <v>2.0001004742383999</v>
      </c>
      <c r="K82">
        <v>0.999999999999997</v>
      </c>
      <c r="L82">
        <v>0.35361546830984603</v>
      </c>
      <c r="M82">
        <v>31.228196809819799</v>
      </c>
    </row>
    <row r="83" spans="1:13">
      <c r="A83" t="s">
        <v>13</v>
      </c>
      <c r="B83" t="s">
        <v>210</v>
      </c>
      <c r="C83">
        <v>5</v>
      </c>
      <c r="D83">
        <v>2.2421524663677102</v>
      </c>
      <c r="E83">
        <v>2.30165415376795E-2</v>
      </c>
      <c r="F83" t="s">
        <v>371</v>
      </c>
      <c r="G83">
        <v>156</v>
      </c>
      <c r="H83">
        <v>99</v>
      </c>
      <c r="I83">
        <v>14219</v>
      </c>
      <c r="J83">
        <v>4.6034058534058504</v>
      </c>
      <c r="K83">
        <v>0.999999999999999</v>
      </c>
      <c r="L83">
        <v>0.359056433022718</v>
      </c>
      <c r="M83">
        <v>32.062701349875098</v>
      </c>
    </row>
    <row r="84" spans="1:13">
      <c r="A84" t="s">
        <v>13</v>
      </c>
      <c r="B84" t="s">
        <v>213</v>
      </c>
      <c r="C84">
        <v>5</v>
      </c>
      <c r="D84">
        <v>2.2421524663677102</v>
      </c>
      <c r="E84">
        <v>2.4555246807661801E-2</v>
      </c>
      <c r="F84" t="s">
        <v>371</v>
      </c>
      <c r="G84">
        <v>156</v>
      </c>
      <c r="H84">
        <v>101</v>
      </c>
      <c r="I84">
        <v>14219</v>
      </c>
      <c r="J84">
        <v>4.5122493018532603</v>
      </c>
      <c r="K84">
        <v>0.999999999999999</v>
      </c>
      <c r="L84">
        <v>0.37431709592589602</v>
      </c>
      <c r="M84">
        <v>33.817418671790399</v>
      </c>
    </row>
    <row r="85" spans="1:13">
      <c r="A85" t="s">
        <v>13</v>
      </c>
      <c r="B85" t="s">
        <v>380</v>
      </c>
      <c r="C85">
        <v>4</v>
      </c>
      <c r="D85">
        <v>1.79372197309417</v>
      </c>
      <c r="E85">
        <v>2.5331966596134899E-2</v>
      </c>
      <c r="F85" t="s">
        <v>381</v>
      </c>
      <c r="G85">
        <v>156</v>
      </c>
      <c r="H85">
        <v>58</v>
      </c>
      <c r="I85">
        <v>14219</v>
      </c>
      <c r="J85">
        <v>6.2860300618921299</v>
      </c>
      <c r="K85">
        <v>1</v>
      </c>
      <c r="L85">
        <v>0.37990752986975201</v>
      </c>
      <c r="M85">
        <v>34.686915701239798</v>
      </c>
    </row>
    <row r="86" spans="1:13">
      <c r="A86" t="s">
        <v>13</v>
      </c>
      <c r="B86" t="s">
        <v>240</v>
      </c>
      <c r="C86">
        <v>4</v>
      </c>
      <c r="D86">
        <v>1.79372197309417</v>
      </c>
      <c r="E86">
        <v>2.5331966596134899E-2</v>
      </c>
      <c r="F86" t="s">
        <v>382</v>
      </c>
      <c r="G86">
        <v>156</v>
      </c>
      <c r="H86">
        <v>58</v>
      </c>
      <c r="I86">
        <v>14219</v>
      </c>
      <c r="J86">
        <v>6.2860300618921299</v>
      </c>
      <c r="K86">
        <v>1</v>
      </c>
      <c r="L86">
        <v>0.37990752986975201</v>
      </c>
      <c r="M86">
        <v>34.686915701239798</v>
      </c>
    </row>
    <row r="87" spans="1:13">
      <c r="A87" t="s">
        <v>13</v>
      </c>
      <c r="B87" t="s">
        <v>196</v>
      </c>
      <c r="C87">
        <v>6</v>
      </c>
      <c r="D87">
        <v>2.69058295964125</v>
      </c>
      <c r="E87">
        <v>2.6728550286417799E-2</v>
      </c>
      <c r="F87" t="s">
        <v>376</v>
      </c>
      <c r="G87">
        <v>156</v>
      </c>
      <c r="H87">
        <v>154</v>
      </c>
      <c r="I87">
        <v>14219</v>
      </c>
      <c r="J87">
        <v>3.5511988011988</v>
      </c>
      <c r="K87">
        <v>1</v>
      </c>
      <c r="L87">
        <v>0.39247604652236201</v>
      </c>
      <c r="M87">
        <v>36.2233748775826</v>
      </c>
    </row>
    <row r="88" spans="1:13">
      <c r="A88" t="s">
        <v>13</v>
      </c>
      <c r="B88" t="s">
        <v>184</v>
      </c>
      <c r="C88">
        <v>3</v>
      </c>
      <c r="D88">
        <v>1.3452914798206199</v>
      </c>
      <c r="E88">
        <v>2.78536510738524E-2</v>
      </c>
      <c r="F88" t="s">
        <v>39</v>
      </c>
      <c r="G88">
        <v>156</v>
      </c>
      <c r="H88">
        <v>24</v>
      </c>
      <c r="I88">
        <v>14219</v>
      </c>
      <c r="J88">
        <v>11.3934294871794</v>
      </c>
      <c r="K88">
        <v>1</v>
      </c>
      <c r="L88">
        <v>0.40148492517921303</v>
      </c>
      <c r="M88">
        <v>37.436387355692403</v>
      </c>
    </row>
    <row r="89" spans="1:13">
      <c r="A89" t="s">
        <v>13</v>
      </c>
      <c r="B89" t="s">
        <v>197</v>
      </c>
      <c r="C89">
        <v>6</v>
      </c>
      <c r="D89">
        <v>2.69058295964125</v>
      </c>
      <c r="E89">
        <v>2.80883749397574E-2</v>
      </c>
      <c r="F89" t="s">
        <v>376</v>
      </c>
      <c r="G89">
        <v>156</v>
      </c>
      <c r="H89">
        <v>156</v>
      </c>
      <c r="I89">
        <v>14219</v>
      </c>
      <c r="J89">
        <v>3.5056706114398399</v>
      </c>
      <c r="K89">
        <v>1</v>
      </c>
      <c r="L89">
        <v>0.40037700172338297</v>
      </c>
      <c r="M89">
        <v>37.686702964945702</v>
      </c>
    </row>
    <row r="90" spans="1:13">
      <c r="A90" t="s">
        <v>13</v>
      </c>
      <c r="B90" t="s">
        <v>270</v>
      </c>
      <c r="C90">
        <v>14</v>
      </c>
      <c r="D90">
        <v>6.2780269058295897</v>
      </c>
      <c r="E90">
        <v>2.8684897362335E-2</v>
      </c>
      <c r="F90" t="s">
        <v>383</v>
      </c>
      <c r="G90">
        <v>156</v>
      </c>
      <c r="H90">
        <v>661</v>
      </c>
      <c r="I90">
        <v>14219</v>
      </c>
      <c r="J90">
        <v>1.93050545017262</v>
      </c>
      <c r="K90">
        <v>1</v>
      </c>
      <c r="L90">
        <v>0.40324923311684202</v>
      </c>
      <c r="M90">
        <v>38.3186212474033</v>
      </c>
    </row>
    <row r="91" spans="1:13">
      <c r="A91" t="s">
        <v>13</v>
      </c>
      <c r="B91" t="s">
        <v>187</v>
      </c>
      <c r="C91">
        <v>8</v>
      </c>
      <c r="D91">
        <v>3.5874439461883401</v>
      </c>
      <c r="E91">
        <v>2.95739454563855E-2</v>
      </c>
      <c r="F91" t="s">
        <v>384</v>
      </c>
      <c r="G91">
        <v>156</v>
      </c>
      <c r="H91">
        <v>272</v>
      </c>
      <c r="I91">
        <v>14219</v>
      </c>
      <c r="J91">
        <v>2.6808069381598698</v>
      </c>
      <c r="K91">
        <v>1</v>
      </c>
      <c r="L91">
        <v>0.40917428930934202</v>
      </c>
      <c r="M91">
        <v>39.249256063477503</v>
      </c>
    </row>
    <row r="92" spans="1:13">
      <c r="A92" t="s">
        <v>13</v>
      </c>
      <c r="B92" t="s">
        <v>219</v>
      </c>
      <c r="C92">
        <v>5</v>
      </c>
      <c r="D92">
        <v>2.2421524663677102</v>
      </c>
      <c r="E92">
        <v>3.0422783754768E-2</v>
      </c>
      <c r="F92" t="s">
        <v>385</v>
      </c>
      <c r="G92">
        <v>156</v>
      </c>
      <c r="H92">
        <v>108</v>
      </c>
      <c r="I92">
        <v>14219</v>
      </c>
      <c r="J92">
        <v>4.2197886989553597</v>
      </c>
      <c r="K92">
        <v>1</v>
      </c>
      <c r="L92">
        <v>0.41449270972059099</v>
      </c>
      <c r="M92">
        <v>40.1254727656504</v>
      </c>
    </row>
    <row r="93" spans="1:13">
      <c r="A93" t="s">
        <v>13</v>
      </c>
      <c r="B93" t="s">
        <v>283</v>
      </c>
      <c r="C93">
        <v>5</v>
      </c>
      <c r="D93">
        <v>2.2421524663677102</v>
      </c>
      <c r="E93">
        <v>3.1322832639032398E-2</v>
      </c>
      <c r="F93" t="s">
        <v>386</v>
      </c>
      <c r="G93">
        <v>156</v>
      </c>
      <c r="H93">
        <v>109</v>
      </c>
      <c r="I93">
        <v>14219</v>
      </c>
      <c r="J93">
        <v>4.1810750411667801</v>
      </c>
      <c r="K93">
        <v>1</v>
      </c>
      <c r="L93">
        <v>0.42017545168545201</v>
      </c>
      <c r="M93">
        <v>41.041570869023801</v>
      </c>
    </row>
    <row r="94" spans="1:13">
      <c r="A94" t="s">
        <v>13</v>
      </c>
      <c r="B94" t="s">
        <v>284</v>
      </c>
      <c r="C94">
        <v>5</v>
      </c>
      <c r="D94">
        <v>2.2421524663677102</v>
      </c>
      <c r="E94">
        <v>3.1322832639032398E-2</v>
      </c>
      <c r="F94" t="s">
        <v>386</v>
      </c>
      <c r="G94">
        <v>156</v>
      </c>
      <c r="H94">
        <v>109</v>
      </c>
      <c r="I94">
        <v>14219</v>
      </c>
      <c r="J94">
        <v>4.1810750411667801</v>
      </c>
      <c r="K94">
        <v>1</v>
      </c>
      <c r="L94">
        <v>0.42017545168545201</v>
      </c>
      <c r="M94">
        <v>41.041570869023801</v>
      </c>
    </row>
    <row r="95" spans="1:13">
      <c r="A95" t="s">
        <v>13</v>
      </c>
      <c r="B95" t="s">
        <v>181</v>
      </c>
      <c r="C95">
        <v>14</v>
      </c>
      <c r="D95">
        <v>6.2780269058295897</v>
      </c>
      <c r="E95">
        <v>3.1518701034881101E-2</v>
      </c>
      <c r="F95" t="s">
        <v>387</v>
      </c>
      <c r="G95">
        <v>156</v>
      </c>
      <c r="H95">
        <v>670</v>
      </c>
      <c r="I95">
        <v>14219</v>
      </c>
      <c r="J95">
        <v>1.9045732874090999</v>
      </c>
      <c r="K95">
        <v>1</v>
      </c>
      <c r="L95">
        <v>0.41856738615591998</v>
      </c>
      <c r="M95">
        <v>41.239178917880203</v>
      </c>
    </row>
    <row r="96" spans="1:13">
      <c r="A96" t="s">
        <v>13</v>
      </c>
      <c r="B96" t="s">
        <v>388</v>
      </c>
      <c r="C96">
        <v>11</v>
      </c>
      <c r="D96">
        <v>4.9327354260089598</v>
      </c>
      <c r="E96">
        <v>3.1532351890654703E-2</v>
      </c>
      <c r="F96" t="s">
        <v>389</v>
      </c>
      <c r="G96">
        <v>156</v>
      </c>
      <c r="H96">
        <v>466</v>
      </c>
      <c r="I96">
        <v>14219</v>
      </c>
      <c r="J96">
        <v>2.1515489160338901</v>
      </c>
      <c r="K96">
        <v>1</v>
      </c>
      <c r="L96">
        <v>0.415152039396394</v>
      </c>
      <c r="M96">
        <v>41.252927790049498</v>
      </c>
    </row>
    <row r="97" spans="1:13">
      <c r="A97" t="s">
        <v>13</v>
      </c>
      <c r="B97" t="s">
        <v>222</v>
      </c>
      <c r="C97">
        <v>5</v>
      </c>
      <c r="D97">
        <v>2.2421524663677102</v>
      </c>
      <c r="E97">
        <v>3.2238450010830103E-2</v>
      </c>
      <c r="F97" t="s">
        <v>368</v>
      </c>
      <c r="G97">
        <v>156</v>
      </c>
      <c r="H97">
        <v>110</v>
      </c>
      <c r="I97">
        <v>14219</v>
      </c>
      <c r="J97">
        <v>4.1430652680652598</v>
      </c>
      <c r="K97">
        <v>1</v>
      </c>
      <c r="L97">
        <v>0.41871736851673602</v>
      </c>
      <c r="M97">
        <v>41.959987599906803</v>
      </c>
    </row>
    <row r="98" spans="1:13">
      <c r="A98" t="s">
        <v>13</v>
      </c>
      <c r="B98" t="s">
        <v>390</v>
      </c>
      <c r="C98">
        <v>3</v>
      </c>
      <c r="D98">
        <v>1.3452914798206199</v>
      </c>
      <c r="E98">
        <v>3.2338856123193802E-2</v>
      </c>
      <c r="F98" t="s">
        <v>391</v>
      </c>
      <c r="G98">
        <v>156</v>
      </c>
      <c r="H98">
        <v>26</v>
      </c>
      <c r="I98">
        <v>14219</v>
      </c>
      <c r="J98">
        <v>10.517011834319501</v>
      </c>
      <c r="K98">
        <v>1</v>
      </c>
      <c r="L98">
        <v>0.41623414599042702</v>
      </c>
      <c r="M98">
        <v>42.059878552131103</v>
      </c>
    </row>
    <row r="99" spans="1:13">
      <c r="A99" t="s">
        <v>13</v>
      </c>
      <c r="B99" t="s">
        <v>392</v>
      </c>
      <c r="C99">
        <v>5</v>
      </c>
      <c r="D99">
        <v>2.2421524663677102</v>
      </c>
      <c r="E99">
        <v>3.3169664858457598E-2</v>
      </c>
      <c r="F99" t="s">
        <v>393</v>
      </c>
      <c r="G99">
        <v>156</v>
      </c>
      <c r="H99">
        <v>111</v>
      </c>
      <c r="I99">
        <v>14219</v>
      </c>
      <c r="J99">
        <v>4.10574035574035</v>
      </c>
      <c r="K99">
        <v>1</v>
      </c>
      <c r="L99">
        <v>0.42092069938976301</v>
      </c>
      <c r="M99">
        <v>42.8802473360102</v>
      </c>
    </row>
    <row r="100" spans="1:13">
      <c r="A100" t="s">
        <v>13</v>
      </c>
      <c r="B100" t="s">
        <v>257</v>
      </c>
      <c r="C100">
        <v>10</v>
      </c>
      <c r="D100">
        <v>4.4843049327354203</v>
      </c>
      <c r="E100">
        <v>3.3851787560658E-2</v>
      </c>
      <c r="F100" t="s">
        <v>394</v>
      </c>
      <c r="G100">
        <v>156</v>
      </c>
      <c r="H100">
        <v>406</v>
      </c>
      <c r="I100">
        <v>14219</v>
      </c>
      <c r="J100">
        <v>2.2450107363900398</v>
      </c>
      <c r="K100">
        <v>1</v>
      </c>
      <c r="L100">
        <v>0.424058417638497</v>
      </c>
      <c r="M100">
        <v>43.545625064559403</v>
      </c>
    </row>
    <row r="101" spans="1:13">
      <c r="A101" t="s">
        <v>13</v>
      </c>
      <c r="B101" t="s">
        <v>395</v>
      </c>
      <c r="C101">
        <v>5</v>
      </c>
      <c r="D101">
        <v>2.2421524663677102</v>
      </c>
      <c r="E101">
        <v>3.50789870918779E-2</v>
      </c>
      <c r="F101" t="s">
        <v>393</v>
      </c>
      <c r="G101">
        <v>156</v>
      </c>
      <c r="H101">
        <v>113</v>
      </c>
      <c r="I101">
        <v>14219</v>
      </c>
      <c r="J101">
        <v>4.0330723848422902</v>
      </c>
      <c r="K101">
        <v>1</v>
      </c>
      <c r="L101">
        <v>0.43222278245231999</v>
      </c>
      <c r="M101">
        <v>44.724395763525102</v>
      </c>
    </row>
    <row r="102" spans="1:13">
      <c r="A102" t="s">
        <v>13</v>
      </c>
      <c r="B102" t="s">
        <v>259</v>
      </c>
      <c r="C102">
        <v>4</v>
      </c>
      <c r="D102">
        <v>1.79372197309417</v>
      </c>
      <c r="E102">
        <v>3.5292930350130702E-2</v>
      </c>
      <c r="F102" t="s">
        <v>396</v>
      </c>
      <c r="G102">
        <v>156</v>
      </c>
      <c r="H102">
        <v>66</v>
      </c>
      <c r="I102">
        <v>14219</v>
      </c>
      <c r="J102">
        <v>5.5240870240870201</v>
      </c>
      <c r="K102">
        <v>1</v>
      </c>
      <c r="L102">
        <v>0.43081279631437402</v>
      </c>
      <c r="M102">
        <v>44.927513412607802</v>
      </c>
    </row>
    <row r="103" spans="1:13">
      <c r="A103" t="s">
        <v>13</v>
      </c>
      <c r="B103" t="s">
        <v>397</v>
      </c>
      <c r="C103">
        <v>6</v>
      </c>
      <c r="D103">
        <v>2.69058295964125</v>
      </c>
      <c r="E103">
        <v>3.90406695370717E-2</v>
      </c>
      <c r="F103" t="s">
        <v>398</v>
      </c>
      <c r="G103">
        <v>156</v>
      </c>
      <c r="H103">
        <v>171</v>
      </c>
      <c r="I103">
        <v>14219</v>
      </c>
      <c r="J103">
        <v>3.1981556455240598</v>
      </c>
      <c r="K103">
        <v>1</v>
      </c>
      <c r="L103">
        <v>0.46102662652294701</v>
      </c>
      <c r="M103">
        <v>48.373829020647598</v>
      </c>
    </row>
    <row r="104" spans="1:13">
      <c r="A104" t="s">
        <v>13</v>
      </c>
      <c r="B104" t="s">
        <v>399</v>
      </c>
      <c r="C104">
        <v>6</v>
      </c>
      <c r="D104">
        <v>2.69058295964125</v>
      </c>
      <c r="E104">
        <v>3.90406695370717E-2</v>
      </c>
      <c r="F104" t="s">
        <v>400</v>
      </c>
      <c r="G104">
        <v>156</v>
      </c>
      <c r="H104">
        <v>171</v>
      </c>
      <c r="I104">
        <v>14219</v>
      </c>
      <c r="J104">
        <v>3.1981556455240598</v>
      </c>
      <c r="K104">
        <v>1</v>
      </c>
      <c r="L104">
        <v>0.46102662652294701</v>
      </c>
      <c r="M104">
        <v>48.373829020647598</v>
      </c>
    </row>
    <row r="105" spans="1:13">
      <c r="A105" t="s">
        <v>13</v>
      </c>
      <c r="B105" t="s">
        <v>401</v>
      </c>
      <c r="C105">
        <v>6</v>
      </c>
      <c r="D105">
        <v>2.69058295964125</v>
      </c>
      <c r="E105">
        <v>4.0988587109265E-2</v>
      </c>
      <c r="F105" t="s">
        <v>402</v>
      </c>
      <c r="G105">
        <v>156</v>
      </c>
      <c r="H105">
        <v>173</v>
      </c>
      <c r="I105">
        <v>14219</v>
      </c>
      <c r="J105">
        <v>3.16118274788795</v>
      </c>
      <c r="K105">
        <v>1</v>
      </c>
      <c r="L105">
        <v>0.47422709380536299</v>
      </c>
      <c r="M105">
        <v>50.0840011197838</v>
      </c>
    </row>
    <row r="106" spans="1:13">
      <c r="A106" t="s">
        <v>13</v>
      </c>
      <c r="B106" t="s">
        <v>168</v>
      </c>
      <c r="C106">
        <v>10</v>
      </c>
      <c r="D106">
        <v>4.4843049327354203</v>
      </c>
      <c r="E106">
        <v>4.1116113467291597E-2</v>
      </c>
      <c r="F106" t="s">
        <v>22</v>
      </c>
      <c r="G106">
        <v>156</v>
      </c>
      <c r="H106">
        <v>421</v>
      </c>
      <c r="I106">
        <v>14219</v>
      </c>
      <c r="J106">
        <v>2.1650222303428901</v>
      </c>
      <c r="K106">
        <v>1</v>
      </c>
      <c r="L106">
        <v>0.47183564354311303</v>
      </c>
      <c r="M106">
        <v>50.194085023816903</v>
      </c>
    </row>
    <row r="107" spans="1:13">
      <c r="A107" t="s">
        <v>13</v>
      </c>
      <c r="B107" t="s">
        <v>403</v>
      </c>
      <c r="C107">
        <v>12</v>
      </c>
      <c r="D107">
        <v>5.3811659192825099</v>
      </c>
      <c r="E107">
        <v>4.2755534305178297E-2</v>
      </c>
      <c r="F107" t="s">
        <v>404</v>
      </c>
      <c r="G107">
        <v>156</v>
      </c>
      <c r="H107">
        <v>560</v>
      </c>
      <c r="I107">
        <v>14219</v>
      </c>
      <c r="J107">
        <v>1.9531593406593399</v>
      </c>
      <c r="K107">
        <v>1</v>
      </c>
      <c r="L107">
        <v>0.48193467984732102</v>
      </c>
      <c r="M107">
        <v>51.589106526719803</v>
      </c>
    </row>
    <row r="108" spans="1:13">
      <c r="A108" t="s">
        <v>13</v>
      </c>
      <c r="B108" t="s">
        <v>405</v>
      </c>
      <c r="C108">
        <v>2</v>
      </c>
      <c r="D108">
        <v>0.89686098654708502</v>
      </c>
      <c r="E108">
        <v>4.2900269356677199E-2</v>
      </c>
      <c r="F108" t="s">
        <v>406</v>
      </c>
      <c r="G108">
        <v>156</v>
      </c>
      <c r="H108">
        <v>4</v>
      </c>
      <c r="I108">
        <v>14219</v>
      </c>
      <c r="J108">
        <v>45.573717948717899</v>
      </c>
      <c r="K108">
        <v>1</v>
      </c>
      <c r="L108">
        <v>0.47968997858636098</v>
      </c>
      <c r="M108">
        <v>51.710484563565402</v>
      </c>
    </row>
    <row r="109" spans="1:13">
      <c r="A109" t="s">
        <v>13</v>
      </c>
      <c r="B109" t="s">
        <v>234</v>
      </c>
      <c r="C109">
        <v>12</v>
      </c>
      <c r="D109">
        <v>5.3811659192825099</v>
      </c>
      <c r="E109">
        <v>4.32140137752524E-2</v>
      </c>
      <c r="F109" t="s">
        <v>407</v>
      </c>
      <c r="G109">
        <v>156</v>
      </c>
      <c r="H109">
        <v>561</v>
      </c>
      <c r="I109">
        <v>14219</v>
      </c>
      <c r="J109">
        <v>1.9496777732071799</v>
      </c>
      <c r="K109">
        <v>1</v>
      </c>
      <c r="L109">
        <v>0.47884021529857501</v>
      </c>
      <c r="M109">
        <v>51.972616395366103</v>
      </c>
    </row>
    <row r="110" spans="1:13">
      <c r="A110" t="s">
        <v>13</v>
      </c>
      <c r="B110" t="s">
        <v>170</v>
      </c>
      <c r="C110">
        <v>10</v>
      </c>
      <c r="D110">
        <v>4.4843049327354203</v>
      </c>
      <c r="E110">
        <v>4.3219163113180699E-2</v>
      </c>
      <c r="F110" t="s">
        <v>22</v>
      </c>
      <c r="G110">
        <v>156</v>
      </c>
      <c r="H110">
        <v>425</v>
      </c>
      <c r="I110">
        <v>14219</v>
      </c>
      <c r="J110">
        <v>2.1446455505278998</v>
      </c>
      <c r="K110">
        <v>1</v>
      </c>
      <c r="L110">
        <v>0.47554099386007598</v>
      </c>
      <c r="M110">
        <v>51.976907465515801</v>
      </c>
    </row>
    <row r="111" spans="1:13">
      <c r="A111" t="s">
        <v>13</v>
      </c>
      <c r="B111" t="s">
        <v>236</v>
      </c>
      <c r="C111">
        <v>12</v>
      </c>
      <c r="D111">
        <v>5.3811659192825099</v>
      </c>
      <c r="E111">
        <v>4.3675892505066899E-2</v>
      </c>
      <c r="F111" t="s">
        <v>407</v>
      </c>
      <c r="G111">
        <v>156</v>
      </c>
      <c r="H111">
        <v>562</v>
      </c>
      <c r="I111">
        <v>14219</v>
      </c>
      <c r="J111">
        <v>1.9462085956747801</v>
      </c>
      <c r="K111">
        <v>1</v>
      </c>
      <c r="L111">
        <v>0.47587719652562299</v>
      </c>
      <c r="M111">
        <v>52.356081367857101</v>
      </c>
    </row>
    <row r="112" spans="1:13">
      <c r="A112" t="s">
        <v>13</v>
      </c>
      <c r="B112" t="s">
        <v>408</v>
      </c>
      <c r="C112">
        <v>12</v>
      </c>
      <c r="D112">
        <v>5.3811659192825099</v>
      </c>
      <c r="E112">
        <v>4.4141180307253003E-2</v>
      </c>
      <c r="F112" t="s">
        <v>404</v>
      </c>
      <c r="G112">
        <v>156</v>
      </c>
      <c r="H112">
        <v>563</v>
      </c>
      <c r="I112">
        <v>14219</v>
      </c>
      <c r="J112">
        <v>1.9427517420412601</v>
      </c>
      <c r="K112">
        <v>1</v>
      </c>
      <c r="L112">
        <v>0.47627562241906601</v>
      </c>
      <c r="M112">
        <v>52.739466085502897</v>
      </c>
    </row>
    <row r="113" spans="1:13">
      <c r="A113" t="s">
        <v>13</v>
      </c>
      <c r="B113" t="s">
        <v>191</v>
      </c>
      <c r="C113">
        <v>8</v>
      </c>
      <c r="D113">
        <v>3.5874439461883401</v>
      </c>
      <c r="E113">
        <v>4.4182741978028101E-2</v>
      </c>
      <c r="F113" t="s">
        <v>409</v>
      </c>
      <c r="G113">
        <v>156</v>
      </c>
      <c r="H113">
        <v>297</v>
      </c>
      <c r="I113">
        <v>14219</v>
      </c>
      <c r="J113">
        <v>2.4551497884831202</v>
      </c>
      <c r="K113">
        <v>1</v>
      </c>
      <c r="L113">
        <v>0.47336462447463201</v>
      </c>
      <c r="M113">
        <v>52.773570366490098</v>
      </c>
    </row>
    <row r="114" spans="1:13">
      <c r="A114" t="s">
        <v>13</v>
      </c>
      <c r="B114" t="s">
        <v>410</v>
      </c>
      <c r="C114">
        <v>5</v>
      </c>
      <c r="D114">
        <v>2.2421524663677102</v>
      </c>
      <c r="E114">
        <v>4.6702360071551201E-2</v>
      </c>
      <c r="F114" t="s">
        <v>393</v>
      </c>
      <c r="G114">
        <v>156</v>
      </c>
      <c r="H114">
        <v>124</v>
      </c>
      <c r="I114">
        <v>14219</v>
      </c>
      <c r="J114">
        <v>3.67529983457402</v>
      </c>
      <c r="K114">
        <v>1</v>
      </c>
      <c r="L114">
        <v>0.489467368952611</v>
      </c>
      <c r="M114">
        <v>54.7984317087219</v>
      </c>
    </row>
    <row r="115" spans="1:13">
      <c r="A115" t="s">
        <v>13</v>
      </c>
      <c r="B115" t="s">
        <v>411</v>
      </c>
      <c r="C115">
        <v>4</v>
      </c>
      <c r="D115">
        <v>1.79372197309417</v>
      </c>
      <c r="E115">
        <v>4.6982271405164699E-2</v>
      </c>
      <c r="F115" t="s">
        <v>412</v>
      </c>
      <c r="G115">
        <v>156</v>
      </c>
      <c r="H115">
        <v>74</v>
      </c>
      <c r="I115">
        <v>14219</v>
      </c>
      <c r="J115">
        <v>4.9268884268884197</v>
      </c>
      <c r="K115">
        <v>1</v>
      </c>
      <c r="L115">
        <v>0.48834613445376701</v>
      </c>
      <c r="M115">
        <v>55.0182730216533</v>
      </c>
    </row>
    <row r="116" spans="1:13">
      <c r="A116" t="s">
        <v>13</v>
      </c>
      <c r="B116" t="s">
        <v>413</v>
      </c>
      <c r="C116">
        <v>3</v>
      </c>
      <c r="D116">
        <v>1.3452914798206199</v>
      </c>
      <c r="E116">
        <v>4.7314524113753503E-2</v>
      </c>
      <c r="F116" t="s">
        <v>414</v>
      </c>
      <c r="G116">
        <v>156</v>
      </c>
      <c r="H116">
        <v>32</v>
      </c>
      <c r="I116">
        <v>14219</v>
      </c>
      <c r="J116">
        <v>8.5450721153846096</v>
      </c>
      <c r="K116">
        <v>1</v>
      </c>
      <c r="L116">
        <v>0.48763238063213599</v>
      </c>
      <c r="M116">
        <v>55.277918802294302</v>
      </c>
    </row>
    <row r="117" spans="1:13">
      <c r="A117" t="s">
        <v>13</v>
      </c>
      <c r="B117" t="s">
        <v>415</v>
      </c>
      <c r="C117">
        <v>3</v>
      </c>
      <c r="D117">
        <v>1.3452914798206199</v>
      </c>
      <c r="E117">
        <v>4.7314524113753503E-2</v>
      </c>
      <c r="F117" t="s">
        <v>342</v>
      </c>
      <c r="G117">
        <v>156</v>
      </c>
      <c r="H117">
        <v>32</v>
      </c>
      <c r="I117">
        <v>14219</v>
      </c>
      <c r="J117">
        <v>8.5450721153846096</v>
      </c>
      <c r="K117">
        <v>1</v>
      </c>
      <c r="L117">
        <v>0.48763238063213599</v>
      </c>
      <c r="M117">
        <v>55.277918802294302</v>
      </c>
    </row>
    <row r="118" spans="1:13">
      <c r="A118" t="s">
        <v>13</v>
      </c>
      <c r="B118" t="s">
        <v>288</v>
      </c>
      <c r="C118">
        <v>5</v>
      </c>
      <c r="D118">
        <v>2.2421524663677102</v>
      </c>
      <c r="E118">
        <v>4.7853255960876098E-2</v>
      </c>
      <c r="F118" t="s">
        <v>416</v>
      </c>
      <c r="G118">
        <v>156</v>
      </c>
      <c r="H118">
        <v>125</v>
      </c>
      <c r="I118">
        <v>14219</v>
      </c>
      <c r="J118">
        <v>3.6458974358974299</v>
      </c>
      <c r="K118">
        <v>1</v>
      </c>
      <c r="L118">
        <v>0.48845011469815902</v>
      </c>
      <c r="M118">
        <v>55.695930723489099</v>
      </c>
    </row>
    <row r="119" spans="1:13">
      <c r="A119" t="s">
        <v>13</v>
      </c>
      <c r="B119" t="s">
        <v>417</v>
      </c>
      <c r="C119">
        <v>6</v>
      </c>
      <c r="D119">
        <v>2.69058295964125</v>
      </c>
      <c r="E119">
        <v>4.90737351876031E-2</v>
      </c>
      <c r="F119" t="s">
        <v>375</v>
      </c>
      <c r="G119">
        <v>156</v>
      </c>
      <c r="H119">
        <v>182</v>
      </c>
      <c r="I119">
        <v>14219</v>
      </c>
      <c r="J119">
        <v>3.0048605240912898</v>
      </c>
      <c r="K119">
        <v>1</v>
      </c>
      <c r="L119">
        <v>0.494188087173212</v>
      </c>
      <c r="M119">
        <v>56.629380925017699</v>
      </c>
    </row>
    <row r="120" spans="1:13">
      <c r="A120" t="s">
        <v>13</v>
      </c>
      <c r="B120" t="s">
        <v>418</v>
      </c>
      <c r="C120">
        <v>3</v>
      </c>
      <c r="D120">
        <v>1.3452914798206199</v>
      </c>
      <c r="E120">
        <v>5.0015171009174297E-2</v>
      </c>
      <c r="F120" t="s">
        <v>419</v>
      </c>
      <c r="G120">
        <v>156</v>
      </c>
      <c r="H120">
        <v>33</v>
      </c>
      <c r="I120">
        <v>14219</v>
      </c>
      <c r="J120">
        <v>8.2861305361305302</v>
      </c>
      <c r="K120">
        <v>1</v>
      </c>
      <c r="L120">
        <v>0.497794548055146</v>
      </c>
      <c r="M120">
        <v>57.336751420823703</v>
      </c>
    </row>
    <row r="121" spans="1:13">
      <c r="A121" t="s">
        <v>13</v>
      </c>
      <c r="B121" t="s">
        <v>192</v>
      </c>
      <c r="C121">
        <v>3</v>
      </c>
      <c r="D121">
        <v>1.3452914798206199</v>
      </c>
      <c r="E121">
        <v>5.0015171009174297E-2</v>
      </c>
      <c r="F121" t="s">
        <v>47</v>
      </c>
      <c r="G121">
        <v>156</v>
      </c>
      <c r="H121">
        <v>33</v>
      </c>
      <c r="I121">
        <v>14219</v>
      </c>
      <c r="J121">
        <v>8.2861305361305302</v>
      </c>
      <c r="K121">
        <v>1</v>
      </c>
      <c r="L121">
        <v>0.497794548055146</v>
      </c>
      <c r="M121">
        <v>57.336751420823703</v>
      </c>
    </row>
    <row r="122" spans="1:13">
      <c r="A122" t="s">
        <v>13</v>
      </c>
      <c r="B122" t="s">
        <v>193</v>
      </c>
      <c r="C122">
        <v>3</v>
      </c>
      <c r="D122">
        <v>1.3452914798206199</v>
      </c>
      <c r="E122">
        <v>5.2770175655365598E-2</v>
      </c>
      <c r="F122" t="s">
        <v>47</v>
      </c>
      <c r="G122">
        <v>156</v>
      </c>
      <c r="H122">
        <v>34</v>
      </c>
      <c r="I122">
        <v>14219</v>
      </c>
      <c r="J122">
        <v>8.0424208144796392</v>
      </c>
      <c r="K122">
        <v>1</v>
      </c>
      <c r="L122">
        <v>0.513847806504934</v>
      </c>
      <c r="M122">
        <v>59.345013724050801</v>
      </c>
    </row>
    <row r="123" spans="1:13">
      <c r="A123" t="s">
        <v>13</v>
      </c>
      <c r="B123" t="s">
        <v>420</v>
      </c>
      <c r="C123">
        <v>6</v>
      </c>
      <c r="D123">
        <v>2.69058295964125</v>
      </c>
      <c r="E123">
        <v>5.2989932605750502E-2</v>
      </c>
      <c r="F123" t="s">
        <v>398</v>
      </c>
      <c r="G123">
        <v>156</v>
      </c>
      <c r="H123">
        <v>186</v>
      </c>
      <c r="I123">
        <v>14219</v>
      </c>
      <c r="J123">
        <v>2.9402398676592201</v>
      </c>
      <c r="K123">
        <v>1</v>
      </c>
      <c r="L123">
        <v>0.51222957081207199</v>
      </c>
      <c r="M123">
        <v>59.5013189821913</v>
      </c>
    </row>
    <row r="124" spans="1:13">
      <c r="A124" t="s">
        <v>13</v>
      </c>
      <c r="B124" t="s">
        <v>421</v>
      </c>
      <c r="C124">
        <v>6</v>
      </c>
      <c r="D124">
        <v>2.69058295964125</v>
      </c>
      <c r="E124">
        <v>5.2989932605750502E-2</v>
      </c>
      <c r="F124" t="s">
        <v>422</v>
      </c>
      <c r="G124">
        <v>156</v>
      </c>
      <c r="H124">
        <v>186</v>
      </c>
      <c r="I124">
        <v>14219</v>
      </c>
      <c r="J124">
        <v>2.9402398676592201</v>
      </c>
      <c r="K124">
        <v>1</v>
      </c>
      <c r="L124">
        <v>0.51222957081207199</v>
      </c>
      <c r="M124">
        <v>59.5013189821913</v>
      </c>
    </row>
    <row r="125" spans="1:13">
      <c r="A125" t="s">
        <v>13</v>
      </c>
      <c r="B125" t="s">
        <v>281</v>
      </c>
      <c r="C125">
        <v>7</v>
      </c>
      <c r="D125">
        <v>3.1390134529147899</v>
      </c>
      <c r="E125">
        <v>5.3519641095895402E-2</v>
      </c>
      <c r="F125" t="s">
        <v>423</v>
      </c>
      <c r="G125">
        <v>156</v>
      </c>
      <c r="H125">
        <v>247</v>
      </c>
      <c r="I125">
        <v>14219</v>
      </c>
      <c r="J125">
        <v>2.5831257136925099</v>
      </c>
      <c r="K125">
        <v>1</v>
      </c>
      <c r="L125">
        <v>0.51272458510728802</v>
      </c>
      <c r="M125">
        <v>59.875763563550102</v>
      </c>
    </row>
    <row r="126" spans="1:13">
      <c r="A126" t="s">
        <v>13</v>
      </c>
      <c r="B126" t="s">
        <v>186</v>
      </c>
      <c r="C126">
        <v>5</v>
      </c>
      <c r="D126">
        <v>2.2421524663677102</v>
      </c>
      <c r="E126">
        <v>5.3842334135238798E-2</v>
      </c>
      <c r="F126" t="s">
        <v>41</v>
      </c>
      <c r="G126">
        <v>156</v>
      </c>
      <c r="H126">
        <v>130</v>
      </c>
      <c r="I126">
        <v>14219</v>
      </c>
      <c r="J126">
        <v>3.5056706114398399</v>
      </c>
      <c r="K126">
        <v>1</v>
      </c>
      <c r="L126">
        <v>0.51183040542291902</v>
      </c>
      <c r="M126">
        <v>60.102274100441498</v>
      </c>
    </row>
    <row r="127" spans="1:13">
      <c r="A127" t="s">
        <v>13</v>
      </c>
      <c r="B127" t="s">
        <v>224</v>
      </c>
      <c r="C127">
        <v>6</v>
      </c>
      <c r="D127">
        <v>2.69058295964125</v>
      </c>
      <c r="E127">
        <v>5.4982390574980798E-2</v>
      </c>
      <c r="F127" t="s">
        <v>424</v>
      </c>
      <c r="G127">
        <v>156</v>
      </c>
      <c r="H127">
        <v>188</v>
      </c>
      <c r="I127">
        <v>14219</v>
      </c>
      <c r="J127">
        <v>2.90896072013093</v>
      </c>
      <c r="K127">
        <v>1</v>
      </c>
      <c r="L127">
        <v>0.51635158864679198</v>
      </c>
      <c r="M127">
        <v>60.892937921981698</v>
      </c>
    </row>
    <row r="128" spans="1:13">
      <c r="A128" t="s">
        <v>13</v>
      </c>
      <c r="B128" t="s">
        <v>225</v>
      </c>
      <c r="C128">
        <v>6</v>
      </c>
      <c r="D128">
        <v>2.69058295964125</v>
      </c>
      <c r="E128">
        <v>5.4982390574980798E-2</v>
      </c>
      <c r="F128" t="s">
        <v>424</v>
      </c>
      <c r="G128">
        <v>156</v>
      </c>
      <c r="H128">
        <v>188</v>
      </c>
      <c r="I128">
        <v>14219</v>
      </c>
      <c r="J128">
        <v>2.90896072013093</v>
      </c>
      <c r="K128">
        <v>1</v>
      </c>
      <c r="L128">
        <v>0.51635158864679198</v>
      </c>
      <c r="M128">
        <v>60.892937921981698</v>
      </c>
    </row>
    <row r="129" spans="1:13">
      <c r="A129" t="s">
        <v>13</v>
      </c>
      <c r="B129" t="s">
        <v>425</v>
      </c>
      <c r="C129">
        <v>3</v>
      </c>
      <c r="D129">
        <v>1.3452914798206199</v>
      </c>
      <c r="E129">
        <v>5.5578049227137299E-2</v>
      </c>
      <c r="F129" t="s">
        <v>342</v>
      </c>
      <c r="G129">
        <v>156</v>
      </c>
      <c r="H129">
        <v>35</v>
      </c>
      <c r="I129">
        <v>14219</v>
      </c>
      <c r="J129">
        <v>7.8126373626373598</v>
      </c>
      <c r="K129">
        <v>1</v>
      </c>
      <c r="L129">
        <v>0.51723155724080805</v>
      </c>
      <c r="M129">
        <v>61.300165260014701</v>
      </c>
    </row>
    <row r="130" spans="1:13">
      <c r="A130" t="s">
        <v>13</v>
      </c>
      <c r="B130" t="s">
        <v>195</v>
      </c>
      <c r="C130">
        <v>3</v>
      </c>
      <c r="D130">
        <v>1.3452914798206199</v>
      </c>
      <c r="E130">
        <v>5.5578049227137299E-2</v>
      </c>
      <c r="F130" t="s">
        <v>49</v>
      </c>
      <c r="G130">
        <v>156</v>
      </c>
      <c r="H130">
        <v>35</v>
      </c>
      <c r="I130">
        <v>14219</v>
      </c>
      <c r="J130">
        <v>7.8126373626373598</v>
      </c>
      <c r="K130">
        <v>1</v>
      </c>
      <c r="L130">
        <v>0.51723155724080805</v>
      </c>
      <c r="M130">
        <v>61.300165260014701</v>
      </c>
    </row>
    <row r="131" spans="1:13">
      <c r="A131" t="s">
        <v>13</v>
      </c>
      <c r="B131" t="s">
        <v>426</v>
      </c>
      <c r="C131">
        <v>3</v>
      </c>
      <c r="D131">
        <v>1.3452914798206199</v>
      </c>
      <c r="E131">
        <v>5.5578049227137299E-2</v>
      </c>
      <c r="F131" t="s">
        <v>342</v>
      </c>
      <c r="G131">
        <v>156</v>
      </c>
      <c r="H131">
        <v>35</v>
      </c>
      <c r="I131">
        <v>14219</v>
      </c>
      <c r="J131">
        <v>7.8126373626373598</v>
      </c>
      <c r="K131">
        <v>1</v>
      </c>
      <c r="L131">
        <v>0.51723155724080805</v>
      </c>
      <c r="M131">
        <v>61.300165260014701</v>
      </c>
    </row>
    <row r="132" spans="1:13">
      <c r="A132" t="s">
        <v>13</v>
      </c>
      <c r="B132" t="s">
        <v>427</v>
      </c>
      <c r="C132">
        <v>3</v>
      </c>
      <c r="D132">
        <v>1.3452914798206199</v>
      </c>
      <c r="E132">
        <v>5.5578049227137299E-2</v>
      </c>
      <c r="F132" t="s">
        <v>342</v>
      </c>
      <c r="G132">
        <v>156</v>
      </c>
      <c r="H132">
        <v>35</v>
      </c>
      <c r="I132">
        <v>14219</v>
      </c>
      <c r="J132">
        <v>7.8126373626373598</v>
      </c>
      <c r="K132">
        <v>1</v>
      </c>
      <c r="L132">
        <v>0.51723155724080805</v>
      </c>
      <c r="M132">
        <v>61.300165260014701</v>
      </c>
    </row>
    <row r="133" spans="1:13">
      <c r="A133" t="s">
        <v>13</v>
      </c>
      <c r="B133" t="s">
        <v>428</v>
      </c>
      <c r="C133">
        <v>7</v>
      </c>
      <c r="D133">
        <v>3.1390134529147899</v>
      </c>
      <c r="E133">
        <v>5.6110629286459497E-2</v>
      </c>
      <c r="F133" t="s">
        <v>429</v>
      </c>
      <c r="G133">
        <v>156</v>
      </c>
      <c r="H133">
        <v>250</v>
      </c>
      <c r="I133">
        <v>14219</v>
      </c>
      <c r="J133">
        <v>2.5521282051281999</v>
      </c>
      <c r="K133">
        <v>1</v>
      </c>
      <c r="L133">
        <v>0.51769063255929504</v>
      </c>
      <c r="M133">
        <v>61.660890719440197</v>
      </c>
    </row>
    <row r="134" spans="1:13">
      <c r="A134" t="s">
        <v>13</v>
      </c>
      <c r="B134" t="s">
        <v>245</v>
      </c>
      <c r="C134">
        <v>5</v>
      </c>
      <c r="D134">
        <v>2.2421524663677102</v>
      </c>
      <c r="E134">
        <v>5.6346990617399499E-2</v>
      </c>
      <c r="F134" t="s">
        <v>430</v>
      </c>
      <c r="G134">
        <v>156</v>
      </c>
      <c r="H134">
        <v>132</v>
      </c>
      <c r="I134">
        <v>14219</v>
      </c>
      <c r="J134">
        <v>3.4525543900543898</v>
      </c>
      <c r="K134">
        <v>1</v>
      </c>
      <c r="L134">
        <v>0.51624556146761202</v>
      </c>
      <c r="M134">
        <v>61.8199677635792</v>
      </c>
    </row>
    <row r="135" spans="1:13">
      <c r="A135" t="s">
        <v>13</v>
      </c>
      <c r="B135" t="s">
        <v>431</v>
      </c>
      <c r="C135">
        <v>4</v>
      </c>
      <c r="D135">
        <v>1.79372197309417</v>
      </c>
      <c r="E135">
        <v>5.6844519045914699E-2</v>
      </c>
      <c r="F135" t="s">
        <v>432</v>
      </c>
      <c r="G135">
        <v>156</v>
      </c>
      <c r="H135">
        <v>80</v>
      </c>
      <c r="I135">
        <v>14219</v>
      </c>
      <c r="J135">
        <v>4.5573717948717896</v>
      </c>
      <c r="K135">
        <v>1</v>
      </c>
      <c r="L135">
        <v>0.51648581438281305</v>
      </c>
      <c r="M135">
        <v>62.152791945411799</v>
      </c>
    </row>
    <row r="136" spans="1:13">
      <c r="A136" t="s">
        <v>13</v>
      </c>
      <c r="B136" t="s">
        <v>433</v>
      </c>
      <c r="C136">
        <v>4</v>
      </c>
      <c r="D136">
        <v>1.79372197309417</v>
      </c>
      <c r="E136">
        <v>5.6844519045914699E-2</v>
      </c>
      <c r="F136" t="s">
        <v>432</v>
      </c>
      <c r="G136">
        <v>156</v>
      </c>
      <c r="H136">
        <v>80</v>
      </c>
      <c r="I136">
        <v>14219</v>
      </c>
      <c r="J136">
        <v>4.5573717948717896</v>
      </c>
      <c r="K136">
        <v>1</v>
      </c>
      <c r="L136">
        <v>0.51648581438281305</v>
      </c>
      <c r="M136">
        <v>62.152791945411799</v>
      </c>
    </row>
    <row r="137" spans="1:13">
      <c r="A137" t="s">
        <v>13</v>
      </c>
      <c r="B137" t="s">
        <v>434</v>
      </c>
      <c r="C137">
        <v>6</v>
      </c>
      <c r="D137">
        <v>2.69058295964125</v>
      </c>
      <c r="E137">
        <v>5.83098802738342E-2</v>
      </c>
      <c r="F137" t="s">
        <v>435</v>
      </c>
      <c r="G137">
        <v>156</v>
      </c>
      <c r="H137">
        <v>192</v>
      </c>
      <c r="I137">
        <v>14219</v>
      </c>
      <c r="J137">
        <v>2.84835737179487</v>
      </c>
      <c r="K137">
        <v>1</v>
      </c>
      <c r="L137">
        <v>0.52279829347223195</v>
      </c>
      <c r="M137">
        <v>63.117282040061603</v>
      </c>
    </row>
    <row r="138" spans="1:13">
      <c r="A138" t="s">
        <v>13</v>
      </c>
      <c r="B138" t="s">
        <v>436</v>
      </c>
      <c r="C138">
        <v>4</v>
      </c>
      <c r="D138">
        <v>1.79372197309417</v>
      </c>
      <c r="E138">
        <v>6.0333474885084601E-2</v>
      </c>
      <c r="F138" t="s">
        <v>432</v>
      </c>
      <c r="G138">
        <v>156</v>
      </c>
      <c r="H138">
        <v>82</v>
      </c>
      <c r="I138">
        <v>14219</v>
      </c>
      <c r="J138">
        <v>4.4462163852407697</v>
      </c>
      <c r="K138">
        <v>1</v>
      </c>
      <c r="L138">
        <v>0.53234522039571197</v>
      </c>
      <c r="M138">
        <v>64.411274174957398</v>
      </c>
    </row>
    <row r="139" spans="1:13">
      <c r="A139" t="s">
        <v>13</v>
      </c>
      <c r="B139" t="s">
        <v>437</v>
      </c>
      <c r="C139">
        <v>3</v>
      </c>
      <c r="D139">
        <v>1.3452914798206199</v>
      </c>
      <c r="E139">
        <v>6.1346575565196702E-2</v>
      </c>
      <c r="F139" t="s">
        <v>438</v>
      </c>
      <c r="G139">
        <v>156</v>
      </c>
      <c r="H139">
        <v>37</v>
      </c>
      <c r="I139">
        <v>14219</v>
      </c>
      <c r="J139">
        <v>7.3903326403326401</v>
      </c>
      <c r="K139">
        <v>1</v>
      </c>
      <c r="L139">
        <v>0.53555558454277397</v>
      </c>
      <c r="M139">
        <v>65.042959456506296</v>
      </c>
    </row>
    <row r="140" spans="1:13">
      <c r="A140" t="s">
        <v>13</v>
      </c>
      <c r="B140" t="s">
        <v>200</v>
      </c>
      <c r="C140">
        <v>3</v>
      </c>
      <c r="D140">
        <v>1.3452914798206199</v>
      </c>
      <c r="E140">
        <v>6.1346575565196702E-2</v>
      </c>
      <c r="F140" t="s">
        <v>52</v>
      </c>
      <c r="G140">
        <v>156</v>
      </c>
      <c r="H140">
        <v>37</v>
      </c>
      <c r="I140">
        <v>14219</v>
      </c>
      <c r="J140">
        <v>7.3903326403326401</v>
      </c>
      <c r="K140">
        <v>1</v>
      </c>
      <c r="L140">
        <v>0.53555558454277397</v>
      </c>
      <c r="M140">
        <v>65.042959456506296</v>
      </c>
    </row>
    <row r="141" spans="1:13">
      <c r="A141" t="s">
        <v>13</v>
      </c>
      <c r="B141" t="s">
        <v>293</v>
      </c>
      <c r="C141">
        <v>38</v>
      </c>
      <c r="D141">
        <v>17.040358744394599</v>
      </c>
      <c r="E141">
        <v>6.2937591003686205E-2</v>
      </c>
      <c r="F141" t="s">
        <v>439</v>
      </c>
      <c r="G141">
        <v>156</v>
      </c>
      <c r="H141">
        <v>2659</v>
      </c>
      <c r="I141">
        <v>14219</v>
      </c>
      <c r="J141">
        <v>1.30259592482232</v>
      </c>
      <c r="K141">
        <v>1</v>
      </c>
      <c r="L141">
        <v>0.54210400243623302</v>
      </c>
      <c r="M141">
        <v>66.013757824449399</v>
      </c>
    </row>
    <row r="142" spans="1:13">
      <c r="A142" t="s">
        <v>13</v>
      </c>
      <c r="B142" t="s">
        <v>272</v>
      </c>
      <c r="C142">
        <v>2</v>
      </c>
      <c r="D142">
        <v>0.89686098654708502</v>
      </c>
      <c r="E142">
        <v>6.36595820520032E-2</v>
      </c>
      <c r="F142" t="s">
        <v>116</v>
      </c>
      <c r="G142">
        <v>156</v>
      </c>
      <c r="H142">
        <v>6</v>
      </c>
      <c r="I142">
        <v>14219</v>
      </c>
      <c r="J142">
        <v>30.382478632478598</v>
      </c>
      <c r="K142">
        <v>1</v>
      </c>
      <c r="L142">
        <v>0.54344769029788598</v>
      </c>
      <c r="M142">
        <v>66.445889787894203</v>
      </c>
    </row>
    <row r="143" spans="1:13">
      <c r="A143" t="s">
        <v>13</v>
      </c>
      <c r="B143" t="s">
        <v>204</v>
      </c>
      <c r="C143">
        <v>3</v>
      </c>
      <c r="D143">
        <v>1.3452914798206199</v>
      </c>
      <c r="E143">
        <v>6.4304377307581095E-2</v>
      </c>
      <c r="F143" t="s">
        <v>39</v>
      </c>
      <c r="G143">
        <v>156</v>
      </c>
      <c r="H143">
        <v>38</v>
      </c>
      <c r="I143">
        <v>14219</v>
      </c>
      <c r="J143">
        <v>7.19585020242915</v>
      </c>
      <c r="K143">
        <v>1</v>
      </c>
      <c r="L143">
        <v>0.54432503971579405</v>
      </c>
      <c r="M143">
        <v>66.827447859378694</v>
      </c>
    </row>
    <row r="144" spans="1:13">
      <c r="A144" t="s">
        <v>13</v>
      </c>
      <c r="B144" t="s">
        <v>258</v>
      </c>
      <c r="C144">
        <v>5</v>
      </c>
      <c r="D144">
        <v>2.2421524663677102</v>
      </c>
      <c r="E144">
        <v>6.5598916501244997E-2</v>
      </c>
      <c r="F144" t="s">
        <v>440</v>
      </c>
      <c r="G144">
        <v>156</v>
      </c>
      <c r="H144">
        <v>139</v>
      </c>
      <c r="I144">
        <v>14219</v>
      </c>
      <c r="J144">
        <v>3.2786847445120801</v>
      </c>
      <c r="K144">
        <v>1</v>
      </c>
      <c r="L144">
        <v>0.54888349778627998</v>
      </c>
      <c r="M144">
        <v>67.581214491630107</v>
      </c>
    </row>
    <row r="145" spans="1:13">
      <c r="A145" t="s">
        <v>13</v>
      </c>
      <c r="B145" t="s">
        <v>441</v>
      </c>
      <c r="C145">
        <v>6</v>
      </c>
      <c r="D145">
        <v>2.69058295964125</v>
      </c>
      <c r="E145">
        <v>6.5700160676714206E-2</v>
      </c>
      <c r="F145" t="s">
        <v>442</v>
      </c>
      <c r="G145">
        <v>156</v>
      </c>
      <c r="H145">
        <v>198</v>
      </c>
      <c r="I145">
        <v>14219</v>
      </c>
      <c r="J145">
        <v>2.7620435120435101</v>
      </c>
      <c r="K145">
        <v>1</v>
      </c>
      <c r="L145">
        <v>0.54664147658783402</v>
      </c>
      <c r="M145">
        <v>67.639481770757101</v>
      </c>
    </row>
    <row r="146" spans="1:13">
      <c r="A146" t="s">
        <v>13</v>
      </c>
      <c r="B146" t="s">
        <v>443</v>
      </c>
      <c r="C146">
        <v>3</v>
      </c>
      <c r="D146">
        <v>1.3452914798206199</v>
      </c>
      <c r="E146">
        <v>6.7309345179801097E-2</v>
      </c>
      <c r="F146" t="s">
        <v>362</v>
      </c>
      <c r="G146">
        <v>156</v>
      </c>
      <c r="H146">
        <v>39</v>
      </c>
      <c r="I146">
        <v>14219</v>
      </c>
      <c r="J146">
        <v>7.0113412228796799</v>
      </c>
      <c r="K146">
        <v>1</v>
      </c>
      <c r="L146">
        <v>0.55284525569334797</v>
      </c>
      <c r="M146">
        <v>68.552475835594095</v>
      </c>
    </row>
    <row r="147" spans="1:13">
      <c r="A147" t="s">
        <v>13</v>
      </c>
      <c r="B147" t="s">
        <v>261</v>
      </c>
      <c r="C147">
        <v>5</v>
      </c>
      <c r="D147">
        <v>2.2421524663677102</v>
      </c>
      <c r="E147">
        <v>6.83804694843618E-2</v>
      </c>
      <c r="F147" t="s">
        <v>444</v>
      </c>
      <c r="G147">
        <v>156</v>
      </c>
      <c r="H147">
        <v>141</v>
      </c>
      <c r="I147">
        <v>14219</v>
      </c>
      <c r="J147">
        <v>3.2321785779232499</v>
      </c>
      <c r="K147">
        <v>1</v>
      </c>
      <c r="L147">
        <v>0.55595513371653005</v>
      </c>
      <c r="M147">
        <v>69.146714086697898</v>
      </c>
    </row>
    <row r="148" spans="1:13">
      <c r="A148" t="s">
        <v>13</v>
      </c>
      <c r="B148" t="s">
        <v>295</v>
      </c>
      <c r="C148">
        <v>5</v>
      </c>
      <c r="D148">
        <v>2.2421524663677102</v>
      </c>
      <c r="E148">
        <v>6.9797894004275898E-2</v>
      </c>
      <c r="F148" t="s">
        <v>445</v>
      </c>
      <c r="G148">
        <v>156</v>
      </c>
      <c r="H148">
        <v>142</v>
      </c>
      <c r="I148">
        <v>14219</v>
      </c>
      <c r="J148">
        <v>3.2094167569519598</v>
      </c>
      <c r="K148">
        <v>1</v>
      </c>
      <c r="L148">
        <v>0.560866084041166</v>
      </c>
      <c r="M148">
        <v>69.916861963894902</v>
      </c>
    </row>
    <row r="149" spans="1:13">
      <c r="A149" t="s">
        <v>13</v>
      </c>
      <c r="B149" t="s">
        <v>185</v>
      </c>
      <c r="C149">
        <v>7</v>
      </c>
      <c r="D149">
        <v>3.1390134529147899</v>
      </c>
      <c r="E149">
        <v>7.2207315130885394E-2</v>
      </c>
      <c r="F149" t="s">
        <v>40</v>
      </c>
      <c r="G149">
        <v>156</v>
      </c>
      <c r="H149">
        <v>267</v>
      </c>
      <c r="I149">
        <v>14219</v>
      </c>
      <c r="J149">
        <v>2.3896331508691002</v>
      </c>
      <c r="K149">
        <v>1</v>
      </c>
      <c r="L149">
        <v>0.57086869089498404</v>
      </c>
      <c r="M149">
        <v>71.184699160130407</v>
      </c>
    </row>
    <row r="150" spans="1:13">
      <c r="A150" t="s">
        <v>13</v>
      </c>
      <c r="B150" t="s">
        <v>446</v>
      </c>
      <c r="C150">
        <v>3</v>
      </c>
      <c r="D150">
        <v>1.3452914798206199</v>
      </c>
      <c r="E150">
        <v>7.3455345488006404E-2</v>
      </c>
      <c r="F150" t="s">
        <v>447</v>
      </c>
      <c r="G150">
        <v>156</v>
      </c>
      <c r="H150">
        <v>41</v>
      </c>
      <c r="I150">
        <v>14219</v>
      </c>
      <c r="J150">
        <v>6.6693245778611603</v>
      </c>
      <c r="K150">
        <v>1</v>
      </c>
      <c r="L150">
        <v>0.57459408507577003</v>
      </c>
      <c r="M150">
        <v>71.821501047822096</v>
      </c>
    </row>
    <row r="151" spans="1:13">
      <c r="A151" t="s">
        <v>13</v>
      </c>
      <c r="B151" t="s">
        <v>209</v>
      </c>
      <c r="C151">
        <v>3</v>
      </c>
      <c r="D151">
        <v>1.3452914798206199</v>
      </c>
      <c r="E151">
        <v>7.3455345488006404E-2</v>
      </c>
      <c r="F151" t="s">
        <v>52</v>
      </c>
      <c r="G151">
        <v>156</v>
      </c>
      <c r="H151">
        <v>41</v>
      </c>
      <c r="I151">
        <v>14219</v>
      </c>
      <c r="J151">
        <v>6.6693245778611603</v>
      </c>
      <c r="K151">
        <v>1</v>
      </c>
      <c r="L151">
        <v>0.57459408507577003</v>
      </c>
      <c r="M151">
        <v>71.821501047822096</v>
      </c>
    </row>
    <row r="152" spans="1:13">
      <c r="A152" t="s">
        <v>13</v>
      </c>
      <c r="B152" t="s">
        <v>448</v>
      </c>
      <c r="C152">
        <v>3</v>
      </c>
      <c r="D152">
        <v>1.3452914798206199</v>
      </c>
      <c r="E152">
        <v>7.3455345488006404E-2</v>
      </c>
      <c r="F152" t="s">
        <v>449</v>
      </c>
      <c r="G152">
        <v>156</v>
      </c>
      <c r="H152">
        <v>41</v>
      </c>
      <c r="I152">
        <v>14219</v>
      </c>
      <c r="J152">
        <v>6.6693245778611603</v>
      </c>
      <c r="K152">
        <v>1</v>
      </c>
      <c r="L152">
        <v>0.57459408507577003</v>
      </c>
      <c r="M152">
        <v>71.821501047822096</v>
      </c>
    </row>
    <row r="153" spans="1:13">
      <c r="A153" t="s">
        <v>13</v>
      </c>
      <c r="B153" t="s">
        <v>450</v>
      </c>
      <c r="C153">
        <v>2</v>
      </c>
      <c r="D153">
        <v>0.89686098654708502</v>
      </c>
      <c r="E153">
        <v>7.3870850947071201E-2</v>
      </c>
      <c r="F153" t="s">
        <v>451</v>
      </c>
      <c r="G153">
        <v>156</v>
      </c>
      <c r="H153">
        <v>7</v>
      </c>
      <c r="I153">
        <v>14219</v>
      </c>
      <c r="J153">
        <v>26.042124542124501</v>
      </c>
      <c r="K153">
        <v>1</v>
      </c>
      <c r="L153">
        <v>0.57400198864017205</v>
      </c>
      <c r="M153">
        <v>72.030559594787206</v>
      </c>
    </row>
    <row r="154" spans="1:13">
      <c r="A154" t="s">
        <v>13</v>
      </c>
      <c r="B154" t="s">
        <v>452</v>
      </c>
      <c r="C154">
        <v>2</v>
      </c>
      <c r="D154">
        <v>0.89686098654708502</v>
      </c>
      <c r="E154">
        <v>7.3870850947071201E-2</v>
      </c>
      <c r="F154" t="s">
        <v>453</v>
      </c>
      <c r="G154">
        <v>156</v>
      </c>
      <c r="H154">
        <v>7</v>
      </c>
      <c r="I154">
        <v>14219</v>
      </c>
      <c r="J154">
        <v>26.042124542124501</v>
      </c>
      <c r="K154">
        <v>1</v>
      </c>
      <c r="L154">
        <v>0.57400198864017205</v>
      </c>
      <c r="M154">
        <v>72.030559594787206</v>
      </c>
    </row>
    <row r="155" spans="1:13">
      <c r="A155" t="s">
        <v>13</v>
      </c>
      <c r="B155" t="s">
        <v>454</v>
      </c>
      <c r="C155">
        <v>57</v>
      </c>
      <c r="D155">
        <v>25.5605381165919</v>
      </c>
      <c r="E155">
        <v>7.3896748806684995E-2</v>
      </c>
      <c r="F155" t="s">
        <v>455</v>
      </c>
      <c r="G155">
        <v>156</v>
      </c>
      <c r="H155">
        <v>4329</v>
      </c>
      <c r="I155">
        <v>14219</v>
      </c>
      <c r="J155">
        <v>1.2001394886010199</v>
      </c>
      <c r="K155">
        <v>1</v>
      </c>
      <c r="L155">
        <v>0.57143306550289896</v>
      </c>
      <c r="M155">
        <v>72.043541537621806</v>
      </c>
    </row>
    <row r="156" spans="1:13">
      <c r="A156" t="s">
        <v>13</v>
      </c>
      <c r="B156" t="s">
        <v>298</v>
      </c>
      <c r="C156">
        <v>5</v>
      </c>
      <c r="D156">
        <v>2.2421524663677102</v>
      </c>
      <c r="E156">
        <v>7.5594951438202898E-2</v>
      </c>
      <c r="F156" t="s">
        <v>456</v>
      </c>
      <c r="G156">
        <v>156</v>
      </c>
      <c r="H156">
        <v>146</v>
      </c>
      <c r="I156">
        <v>14219</v>
      </c>
      <c r="J156">
        <v>3.1214875307340999</v>
      </c>
      <c r="K156">
        <v>1</v>
      </c>
      <c r="L156">
        <v>0.57733968724635998</v>
      </c>
      <c r="M156">
        <v>72.882555484015697</v>
      </c>
    </row>
    <row r="157" spans="1:13">
      <c r="A157" t="s">
        <v>13</v>
      </c>
      <c r="B157" t="s">
        <v>457</v>
      </c>
      <c r="C157">
        <v>7</v>
      </c>
      <c r="D157">
        <v>3.1390134529147899</v>
      </c>
      <c r="E157">
        <v>7.6344287148937401E-2</v>
      </c>
      <c r="F157" t="s">
        <v>458</v>
      </c>
      <c r="G157">
        <v>156</v>
      </c>
      <c r="H157">
        <v>271</v>
      </c>
      <c r="I157">
        <v>14219</v>
      </c>
      <c r="J157">
        <v>2.3543618128488899</v>
      </c>
      <c r="K157">
        <v>1</v>
      </c>
      <c r="L157">
        <v>0.57840923033005198</v>
      </c>
      <c r="M157">
        <v>73.245196628781599</v>
      </c>
    </row>
    <row r="158" spans="1:13">
      <c r="A158" t="s">
        <v>13</v>
      </c>
      <c r="B158" t="s">
        <v>459</v>
      </c>
      <c r="C158">
        <v>3</v>
      </c>
      <c r="D158">
        <v>1.3452914798206199</v>
      </c>
      <c r="E158">
        <v>7.6593720151929695E-2</v>
      </c>
      <c r="F158" t="s">
        <v>460</v>
      </c>
      <c r="G158">
        <v>156</v>
      </c>
      <c r="H158">
        <v>42</v>
      </c>
      <c r="I158">
        <v>14219</v>
      </c>
      <c r="J158">
        <v>6.5105311355311297</v>
      </c>
      <c r="K158">
        <v>1</v>
      </c>
      <c r="L158">
        <v>0.57699762366292195</v>
      </c>
      <c r="M158">
        <v>73.364895270827603</v>
      </c>
    </row>
    <row r="159" spans="1:13">
      <c r="A159" t="s">
        <v>13</v>
      </c>
      <c r="B159" t="s">
        <v>461</v>
      </c>
      <c r="C159">
        <v>5</v>
      </c>
      <c r="D159">
        <v>2.2421524663677102</v>
      </c>
      <c r="E159">
        <v>7.7008875341822602E-2</v>
      </c>
      <c r="F159" t="s">
        <v>462</v>
      </c>
      <c r="G159">
        <v>156</v>
      </c>
      <c r="H159">
        <v>147</v>
      </c>
      <c r="I159">
        <v>14219</v>
      </c>
      <c r="J159">
        <v>3.10025292168149</v>
      </c>
      <c r="K159">
        <v>1</v>
      </c>
      <c r="L159">
        <v>0.57641799910528302</v>
      </c>
      <c r="M159">
        <v>73.563005944504496</v>
      </c>
    </row>
    <row r="160" spans="1:13">
      <c r="A160" t="s">
        <v>13</v>
      </c>
      <c r="B160" t="s">
        <v>279</v>
      </c>
      <c r="C160">
        <v>14</v>
      </c>
      <c r="D160">
        <v>6.2780269058295897</v>
      </c>
      <c r="E160">
        <v>7.8335192703403195E-2</v>
      </c>
      <c r="F160" t="s">
        <v>383</v>
      </c>
      <c r="G160">
        <v>156</v>
      </c>
      <c r="H160">
        <v>771</v>
      </c>
      <c r="I160">
        <v>14219</v>
      </c>
      <c r="J160">
        <v>1.65507665702218</v>
      </c>
      <c r="K160">
        <v>1</v>
      </c>
      <c r="L160">
        <v>0.58028397531552001</v>
      </c>
      <c r="M160">
        <v>74.186681545146399</v>
      </c>
    </row>
    <row r="161" spans="1:13">
      <c r="A161" t="s">
        <v>13</v>
      </c>
      <c r="B161" t="s">
        <v>463</v>
      </c>
      <c r="C161">
        <v>4</v>
      </c>
      <c r="D161">
        <v>1.79372197309417</v>
      </c>
      <c r="E161">
        <v>7.9218155974604798E-2</v>
      </c>
      <c r="F161" t="s">
        <v>464</v>
      </c>
      <c r="G161">
        <v>156</v>
      </c>
      <c r="H161">
        <v>92</v>
      </c>
      <c r="I161">
        <v>14219</v>
      </c>
      <c r="J161">
        <v>3.9629319955406901</v>
      </c>
      <c r="K161">
        <v>1</v>
      </c>
      <c r="L161">
        <v>0.58194745120055402</v>
      </c>
      <c r="M161">
        <v>74.594182998347605</v>
      </c>
    </row>
    <row r="162" spans="1:13">
      <c r="A162" t="s">
        <v>13</v>
      </c>
      <c r="B162" t="s">
        <v>465</v>
      </c>
      <c r="C162">
        <v>3</v>
      </c>
      <c r="D162">
        <v>1.3452914798206199</v>
      </c>
      <c r="E162">
        <v>7.9773944707772104E-2</v>
      </c>
      <c r="F162" t="s">
        <v>466</v>
      </c>
      <c r="G162">
        <v>156</v>
      </c>
      <c r="H162">
        <v>43</v>
      </c>
      <c r="I162">
        <v>14219</v>
      </c>
      <c r="J162">
        <v>6.3591234347048298</v>
      </c>
      <c r="K162">
        <v>1</v>
      </c>
      <c r="L162">
        <v>0.58202839008269902</v>
      </c>
      <c r="M162">
        <v>74.847579561487294</v>
      </c>
    </row>
    <row r="163" spans="1:13">
      <c r="A163" t="s">
        <v>13</v>
      </c>
      <c r="B163" t="s">
        <v>467</v>
      </c>
      <c r="C163">
        <v>11</v>
      </c>
      <c r="D163">
        <v>4.9327354260089598</v>
      </c>
      <c r="E163">
        <v>8.0635463722766906E-2</v>
      </c>
      <c r="F163" t="s">
        <v>468</v>
      </c>
      <c r="G163">
        <v>156</v>
      </c>
      <c r="H163">
        <v>553</v>
      </c>
      <c r="I163">
        <v>14219</v>
      </c>
      <c r="J163">
        <v>1.8130593035656299</v>
      </c>
      <c r="K163">
        <v>1</v>
      </c>
      <c r="L163">
        <v>0.58355500633941204</v>
      </c>
      <c r="M163">
        <v>75.235675907507101</v>
      </c>
    </row>
    <row r="164" spans="1:13">
      <c r="A164" t="s">
        <v>13</v>
      </c>
      <c r="B164" t="s">
        <v>469</v>
      </c>
      <c r="C164">
        <v>4</v>
      </c>
      <c r="D164">
        <v>1.79372197309417</v>
      </c>
      <c r="E164">
        <v>8.1233408438907001E-2</v>
      </c>
      <c r="F164" t="s">
        <v>470</v>
      </c>
      <c r="G164">
        <v>156</v>
      </c>
      <c r="H164">
        <v>93</v>
      </c>
      <c r="I164">
        <v>14219</v>
      </c>
      <c r="J164">
        <v>3.9203198235456198</v>
      </c>
      <c r="K164">
        <v>1</v>
      </c>
      <c r="L164">
        <v>0.58382501287760102</v>
      </c>
      <c r="M164">
        <v>75.501721470390393</v>
      </c>
    </row>
    <row r="165" spans="1:13">
      <c r="A165" t="s">
        <v>13</v>
      </c>
      <c r="B165" t="s">
        <v>215</v>
      </c>
      <c r="C165">
        <v>3</v>
      </c>
      <c r="D165">
        <v>1.3452914798206199</v>
      </c>
      <c r="E165">
        <v>8.2994747847950995E-2</v>
      </c>
      <c r="F165" t="s">
        <v>52</v>
      </c>
      <c r="G165">
        <v>156</v>
      </c>
      <c r="H165">
        <v>44</v>
      </c>
      <c r="I165">
        <v>14219</v>
      </c>
      <c r="J165">
        <v>6.2145979020978999</v>
      </c>
      <c r="K165">
        <v>1</v>
      </c>
      <c r="L165">
        <v>0.58947647980388795</v>
      </c>
      <c r="M165">
        <v>76.269876636207997</v>
      </c>
    </row>
    <row r="166" spans="1:13">
      <c r="A166" t="s">
        <v>13</v>
      </c>
      <c r="B166" t="s">
        <v>471</v>
      </c>
      <c r="C166">
        <v>2</v>
      </c>
      <c r="D166">
        <v>0.89686098654708502</v>
      </c>
      <c r="E166">
        <v>8.3971471416063106E-2</v>
      </c>
      <c r="F166" t="s">
        <v>472</v>
      </c>
      <c r="G166">
        <v>156</v>
      </c>
      <c r="H166">
        <v>8</v>
      </c>
      <c r="I166">
        <v>14219</v>
      </c>
      <c r="J166">
        <v>22.7868589743589</v>
      </c>
      <c r="K166">
        <v>1</v>
      </c>
      <c r="L166">
        <v>0.59143319676372796</v>
      </c>
      <c r="M166">
        <v>76.686029939879504</v>
      </c>
    </row>
    <row r="167" spans="1:13">
      <c r="A167" t="s">
        <v>13</v>
      </c>
      <c r="B167" t="s">
        <v>473</v>
      </c>
      <c r="C167">
        <v>8</v>
      </c>
      <c r="D167">
        <v>3.5874439461883401</v>
      </c>
      <c r="E167">
        <v>8.5606131611074901E-2</v>
      </c>
      <c r="F167" t="s">
        <v>474</v>
      </c>
      <c r="G167">
        <v>156</v>
      </c>
      <c r="H167">
        <v>347</v>
      </c>
      <c r="I167">
        <v>14219</v>
      </c>
      <c r="J167">
        <v>2.1013818074336799</v>
      </c>
      <c r="K167">
        <v>1</v>
      </c>
      <c r="L167">
        <v>0.59631271927898899</v>
      </c>
      <c r="M167">
        <v>77.367203444674004</v>
      </c>
    </row>
    <row r="168" spans="1:13">
      <c r="A168" t="s">
        <v>13</v>
      </c>
      <c r="B168" t="s">
        <v>285</v>
      </c>
      <c r="C168">
        <v>12</v>
      </c>
      <c r="D168">
        <v>5.3811659192825099</v>
      </c>
      <c r="E168">
        <v>8.5649022821939397E-2</v>
      </c>
      <c r="F168" t="s">
        <v>475</v>
      </c>
      <c r="G168">
        <v>156</v>
      </c>
      <c r="H168">
        <v>633</v>
      </c>
      <c r="I168">
        <v>14219</v>
      </c>
      <c r="J168">
        <v>1.7279134767286399</v>
      </c>
      <c r="K168">
        <v>1</v>
      </c>
      <c r="L168">
        <v>0.59402262688865703</v>
      </c>
      <c r="M168">
        <v>77.384822095329596</v>
      </c>
    </row>
    <row r="169" spans="1:13">
      <c r="A169" t="s">
        <v>13</v>
      </c>
      <c r="B169" t="s">
        <v>476</v>
      </c>
      <c r="C169">
        <v>3</v>
      </c>
      <c r="D169">
        <v>1.3452914798206199</v>
      </c>
      <c r="E169">
        <v>8.6254880697359093E-2</v>
      </c>
      <c r="F169" t="s">
        <v>449</v>
      </c>
      <c r="G169">
        <v>156</v>
      </c>
      <c r="H169">
        <v>45</v>
      </c>
      <c r="I169">
        <v>14219</v>
      </c>
      <c r="J169">
        <v>6.07649572649572</v>
      </c>
      <c r="K169">
        <v>1</v>
      </c>
      <c r="L169">
        <v>0.59425731181743602</v>
      </c>
      <c r="M169">
        <v>77.632320690844693</v>
      </c>
    </row>
    <row r="170" spans="1:13">
      <c r="A170" t="s">
        <v>13</v>
      </c>
      <c r="B170" t="s">
        <v>216</v>
      </c>
      <c r="C170">
        <v>3</v>
      </c>
      <c r="D170">
        <v>1.3452914798206199</v>
      </c>
      <c r="E170">
        <v>8.6254880697359093E-2</v>
      </c>
      <c r="F170" t="s">
        <v>63</v>
      </c>
      <c r="G170">
        <v>156</v>
      </c>
      <c r="H170">
        <v>45</v>
      </c>
      <c r="I170">
        <v>14219</v>
      </c>
      <c r="J170">
        <v>6.07649572649572</v>
      </c>
      <c r="K170">
        <v>1</v>
      </c>
      <c r="L170">
        <v>0.59425731181743602</v>
      </c>
      <c r="M170">
        <v>77.632320690844693</v>
      </c>
    </row>
    <row r="171" spans="1:13">
      <c r="A171" t="s">
        <v>13</v>
      </c>
      <c r="B171" t="s">
        <v>301</v>
      </c>
      <c r="C171">
        <v>5</v>
      </c>
      <c r="D171">
        <v>2.2421524663677102</v>
      </c>
      <c r="E171">
        <v>8.9504881530303296E-2</v>
      </c>
      <c r="F171" t="s">
        <v>477</v>
      </c>
      <c r="G171">
        <v>156</v>
      </c>
      <c r="H171">
        <v>155</v>
      </c>
      <c r="I171">
        <v>14219</v>
      </c>
      <c r="J171">
        <v>2.9402398676592201</v>
      </c>
      <c r="K171">
        <v>1</v>
      </c>
      <c r="L171">
        <v>0.606004698916913</v>
      </c>
      <c r="M171">
        <v>78.917101873425096</v>
      </c>
    </row>
    <row r="172" spans="1:13">
      <c r="A172" t="s">
        <v>13</v>
      </c>
      <c r="B172" t="s">
        <v>478</v>
      </c>
      <c r="C172">
        <v>14</v>
      </c>
      <c r="D172">
        <v>6.2780269058295897</v>
      </c>
      <c r="E172">
        <v>9.1206159758414104E-2</v>
      </c>
      <c r="F172" t="s">
        <v>479</v>
      </c>
      <c r="G172">
        <v>156</v>
      </c>
      <c r="H172">
        <v>791</v>
      </c>
      <c r="I172">
        <v>14219</v>
      </c>
      <c r="J172">
        <v>1.61322895393691</v>
      </c>
      <c r="K172">
        <v>1</v>
      </c>
      <c r="L172">
        <v>0.61081595969119196</v>
      </c>
      <c r="M172">
        <v>79.561667943843403</v>
      </c>
    </row>
    <row r="173" spans="1:13">
      <c r="A173" t="s">
        <v>13</v>
      </c>
      <c r="B173" t="s">
        <v>480</v>
      </c>
      <c r="C173">
        <v>3</v>
      </c>
      <c r="D173">
        <v>1.3452914798206199</v>
      </c>
      <c r="E173">
        <v>9.2888250086391302E-2</v>
      </c>
      <c r="F173" t="s">
        <v>362</v>
      </c>
      <c r="G173">
        <v>156</v>
      </c>
      <c r="H173">
        <v>47</v>
      </c>
      <c r="I173">
        <v>14219</v>
      </c>
      <c r="J173">
        <v>5.81792144026186</v>
      </c>
      <c r="K173">
        <v>1</v>
      </c>
      <c r="L173">
        <v>0.61543978939454402</v>
      </c>
      <c r="M173">
        <v>80.180721557055193</v>
      </c>
    </row>
    <row r="174" spans="1:13">
      <c r="A174" t="s">
        <v>13</v>
      </c>
      <c r="B174" t="s">
        <v>268</v>
      </c>
      <c r="C174">
        <v>3</v>
      </c>
      <c r="D174">
        <v>1.3452914798206199</v>
      </c>
      <c r="E174">
        <v>9.2888250086391302E-2</v>
      </c>
      <c r="F174" t="s">
        <v>110</v>
      </c>
      <c r="G174">
        <v>156</v>
      </c>
      <c r="H174">
        <v>47</v>
      </c>
      <c r="I174">
        <v>14219</v>
      </c>
      <c r="J174">
        <v>5.81792144026186</v>
      </c>
      <c r="K174">
        <v>1</v>
      </c>
      <c r="L174">
        <v>0.61543978939454402</v>
      </c>
      <c r="M174">
        <v>80.180721557055193</v>
      </c>
    </row>
    <row r="175" spans="1:13">
      <c r="A175" t="s">
        <v>13</v>
      </c>
      <c r="B175" t="s">
        <v>481</v>
      </c>
      <c r="C175">
        <v>2</v>
      </c>
      <c r="D175">
        <v>0.89686098654708502</v>
      </c>
      <c r="E175">
        <v>9.3962634735227701E-2</v>
      </c>
      <c r="F175" t="s">
        <v>482</v>
      </c>
      <c r="G175">
        <v>156</v>
      </c>
      <c r="H175">
        <v>9</v>
      </c>
      <c r="I175">
        <v>14219</v>
      </c>
      <c r="J175">
        <v>20.2549857549857</v>
      </c>
      <c r="K175">
        <v>1</v>
      </c>
      <c r="L175">
        <v>0.617470690404612</v>
      </c>
      <c r="M175">
        <v>80.566854738345796</v>
      </c>
    </row>
    <row r="176" spans="1:13">
      <c r="A176" t="s">
        <v>13</v>
      </c>
      <c r="B176" t="s">
        <v>483</v>
      </c>
      <c r="C176">
        <v>2</v>
      </c>
      <c r="D176">
        <v>0.89686098654708502</v>
      </c>
      <c r="E176">
        <v>9.3962634735227701E-2</v>
      </c>
      <c r="F176" t="s">
        <v>484</v>
      </c>
      <c r="G176">
        <v>156</v>
      </c>
      <c r="H176">
        <v>9</v>
      </c>
      <c r="I176">
        <v>14219</v>
      </c>
      <c r="J176">
        <v>20.2549857549857</v>
      </c>
      <c r="K176">
        <v>1</v>
      </c>
      <c r="L176">
        <v>0.617470690404612</v>
      </c>
      <c r="M176">
        <v>80.566854738345796</v>
      </c>
    </row>
    <row r="177" spans="1:13">
      <c r="A177" t="s">
        <v>13</v>
      </c>
      <c r="B177" t="s">
        <v>485</v>
      </c>
      <c r="C177">
        <v>6</v>
      </c>
      <c r="D177">
        <v>2.69058295964125</v>
      </c>
      <c r="E177">
        <v>9.4329155769822606E-2</v>
      </c>
      <c r="F177" t="s">
        <v>486</v>
      </c>
      <c r="G177">
        <v>156</v>
      </c>
      <c r="H177">
        <v>221</v>
      </c>
      <c r="I177">
        <v>14219</v>
      </c>
      <c r="J177">
        <v>2.4745910198398802</v>
      </c>
      <c r="K177">
        <v>1</v>
      </c>
      <c r="L177">
        <v>0.61658021158253196</v>
      </c>
      <c r="M177">
        <v>80.696956818659302</v>
      </c>
    </row>
    <row r="178" spans="1:13">
      <c r="A178" t="s">
        <v>13</v>
      </c>
      <c r="B178" t="s">
        <v>212</v>
      </c>
      <c r="C178">
        <v>4</v>
      </c>
      <c r="D178">
        <v>1.79372197309417</v>
      </c>
      <c r="E178">
        <v>9.8131638157192003E-2</v>
      </c>
      <c r="F178" t="s">
        <v>61</v>
      </c>
      <c r="G178">
        <v>156</v>
      </c>
      <c r="H178">
        <v>101</v>
      </c>
      <c r="I178">
        <v>14219</v>
      </c>
      <c r="J178">
        <v>3.6097994414826</v>
      </c>
      <c r="K178">
        <v>1</v>
      </c>
      <c r="L178">
        <v>0.62949381716109698</v>
      </c>
      <c r="M178">
        <v>81.999267837876204</v>
      </c>
    </row>
    <row r="179" spans="1:13">
      <c r="A179" t="s">
        <v>13</v>
      </c>
      <c r="B179" t="s">
        <v>487</v>
      </c>
      <c r="C179">
        <v>6</v>
      </c>
      <c r="D179">
        <v>2.69058295964125</v>
      </c>
      <c r="E179">
        <v>9.8475160077749604E-2</v>
      </c>
      <c r="F179" t="s">
        <v>488</v>
      </c>
      <c r="G179">
        <v>156</v>
      </c>
      <c r="H179">
        <v>224</v>
      </c>
      <c r="I179">
        <v>14219</v>
      </c>
      <c r="J179">
        <v>2.4414491758241699</v>
      </c>
      <c r="K179">
        <v>1</v>
      </c>
      <c r="L179">
        <v>0.62848248801134499</v>
      </c>
      <c r="M179">
        <v>82.112761033071394</v>
      </c>
    </row>
    <row r="180" spans="1:13">
      <c r="A180" t="s">
        <v>13</v>
      </c>
      <c r="B180" t="s">
        <v>489</v>
      </c>
      <c r="C180">
        <v>3</v>
      </c>
      <c r="D180">
        <v>1.3452914798206199</v>
      </c>
      <c r="E180">
        <v>9.9664497715325595E-2</v>
      </c>
      <c r="F180" t="s">
        <v>490</v>
      </c>
      <c r="G180">
        <v>156</v>
      </c>
      <c r="H180">
        <v>49</v>
      </c>
      <c r="I180">
        <v>14219</v>
      </c>
      <c r="J180">
        <v>5.5804552590266798</v>
      </c>
      <c r="K180">
        <v>1</v>
      </c>
      <c r="L180">
        <v>0.63078681973556905</v>
      </c>
      <c r="M180">
        <v>82.50052308626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A2" sqref="A2:E8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64.1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91</v>
      </c>
      <c r="B2" t="s">
        <v>92</v>
      </c>
      <c r="C2">
        <v>5</v>
      </c>
      <c r="D2">
        <v>2.2421524663677102</v>
      </c>
      <c r="E2">
        <v>2.01651052470068E-2</v>
      </c>
      <c r="F2" t="s">
        <v>491</v>
      </c>
      <c r="G2">
        <v>81</v>
      </c>
      <c r="H2">
        <v>75</v>
      </c>
      <c r="I2">
        <v>5738</v>
      </c>
      <c r="J2">
        <v>4.7226337448559601</v>
      </c>
      <c r="K2">
        <v>0.85852536561588999</v>
      </c>
      <c r="L2">
        <v>0.85852536561588999</v>
      </c>
      <c r="M2">
        <v>20.097871543830301</v>
      </c>
    </row>
    <row r="3" spans="1:13">
      <c r="A3" t="s">
        <v>91</v>
      </c>
      <c r="B3" t="s">
        <v>162</v>
      </c>
      <c r="C3">
        <v>9</v>
      </c>
      <c r="D3">
        <v>4.03587443946188</v>
      </c>
      <c r="E3">
        <v>3.0418493781105602E-2</v>
      </c>
      <c r="F3" t="s">
        <v>492</v>
      </c>
      <c r="G3">
        <v>81</v>
      </c>
      <c r="H3">
        <v>265</v>
      </c>
      <c r="I3">
        <v>5738</v>
      </c>
      <c r="J3">
        <v>2.4058700209643602</v>
      </c>
      <c r="K3">
        <v>0.94846586095949903</v>
      </c>
      <c r="L3">
        <v>0.77298868080974303</v>
      </c>
      <c r="M3">
        <v>28.839306685462098</v>
      </c>
    </row>
    <row r="4" spans="1:13">
      <c r="A4" t="s">
        <v>91</v>
      </c>
      <c r="B4" t="s">
        <v>493</v>
      </c>
      <c r="C4">
        <v>6</v>
      </c>
      <c r="D4">
        <v>2.69058295964125</v>
      </c>
      <c r="E4">
        <v>3.5369610326803101E-2</v>
      </c>
      <c r="F4" t="s">
        <v>494</v>
      </c>
      <c r="G4">
        <v>81</v>
      </c>
      <c r="H4">
        <v>131</v>
      </c>
      <c r="I4">
        <v>5738</v>
      </c>
      <c r="J4">
        <v>3.24455753463387</v>
      </c>
      <c r="K4">
        <v>0.96847535385998695</v>
      </c>
      <c r="L4">
        <v>0.684099674455798</v>
      </c>
      <c r="M4">
        <v>32.740768880119703</v>
      </c>
    </row>
    <row r="5" spans="1:13">
      <c r="A5" t="s">
        <v>91</v>
      </c>
      <c r="B5" t="s">
        <v>96</v>
      </c>
      <c r="C5">
        <v>5</v>
      </c>
      <c r="D5">
        <v>2.2421524663677102</v>
      </c>
      <c r="E5">
        <v>3.6289085082027397E-2</v>
      </c>
      <c r="F5" t="s">
        <v>495</v>
      </c>
      <c r="G5">
        <v>81</v>
      </c>
      <c r="H5">
        <v>90</v>
      </c>
      <c r="I5">
        <v>5738</v>
      </c>
      <c r="J5">
        <v>3.9355281207132999</v>
      </c>
      <c r="K5">
        <v>0.97123325863854604</v>
      </c>
      <c r="L5">
        <v>0.588165555137667</v>
      </c>
      <c r="M5">
        <v>33.443522091165399</v>
      </c>
    </row>
    <row r="6" spans="1:13">
      <c r="A6" t="s">
        <v>91</v>
      </c>
      <c r="B6" t="s">
        <v>163</v>
      </c>
      <c r="C6">
        <v>9</v>
      </c>
      <c r="D6">
        <v>4.03587443946188</v>
      </c>
      <c r="E6">
        <v>7.9440598738422602E-2</v>
      </c>
      <c r="F6" t="s">
        <v>496</v>
      </c>
      <c r="G6">
        <v>81</v>
      </c>
      <c r="H6">
        <v>323</v>
      </c>
      <c r="I6">
        <v>5738</v>
      </c>
      <c r="J6">
        <v>1.97385620915032</v>
      </c>
      <c r="K6">
        <v>0.99964602345068299</v>
      </c>
      <c r="L6">
        <v>0.79592260674410797</v>
      </c>
      <c r="M6">
        <v>59.814637936211199</v>
      </c>
    </row>
    <row r="7" spans="1:13">
      <c r="A7" t="s">
        <v>91</v>
      </c>
      <c r="B7" t="s">
        <v>164</v>
      </c>
      <c r="C7">
        <v>7</v>
      </c>
      <c r="D7">
        <v>3.1390134529147899</v>
      </c>
      <c r="E7">
        <v>8.1163113032897E-2</v>
      </c>
      <c r="F7" t="s">
        <v>497</v>
      </c>
      <c r="G7">
        <v>81</v>
      </c>
      <c r="H7">
        <v>217</v>
      </c>
      <c r="I7">
        <v>5738</v>
      </c>
      <c r="J7">
        <v>2.28514536041417</v>
      </c>
      <c r="K7">
        <v>0.99970427469539203</v>
      </c>
      <c r="L7">
        <v>0.74188410596861298</v>
      </c>
      <c r="M7">
        <v>60.635098426215698</v>
      </c>
    </row>
    <row r="8" spans="1:13">
      <c r="A8" t="s">
        <v>91</v>
      </c>
      <c r="B8" t="s">
        <v>498</v>
      </c>
      <c r="C8">
        <v>4</v>
      </c>
      <c r="D8">
        <v>1.79372197309417</v>
      </c>
      <c r="E8">
        <v>8.6370113582708102E-2</v>
      </c>
      <c r="F8" t="s">
        <v>499</v>
      </c>
      <c r="G8">
        <v>81</v>
      </c>
      <c r="H8">
        <v>75</v>
      </c>
      <c r="I8">
        <v>5738</v>
      </c>
      <c r="J8">
        <v>3.7781069958847699</v>
      </c>
      <c r="K8">
        <v>0.99982862456296895</v>
      </c>
      <c r="L8">
        <v>0.71027054224084996</v>
      </c>
      <c r="M8">
        <v>63.0235399731147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09"/>
  <sheetViews>
    <sheetView workbookViewId="0">
      <selection activeCell="B32" sqref="B32"/>
    </sheetView>
  </sheetViews>
  <sheetFormatPr baseColWidth="10" defaultRowHeight="15" x14ac:dyDescent="0"/>
  <cols>
    <col min="1" max="1" width="15.5" bestFit="1" customWidth="1"/>
    <col min="2" max="2" width="57.832031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5</v>
      </c>
      <c r="C2">
        <v>87</v>
      </c>
      <c r="D2">
        <v>55.769230769230703</v>
      </c>
      <c r="E2" s="1">
        <v>6.7731268500653501E-4</v>
      </c>
      <c r="F2" t="s">
        <v>14</v>
      </c>
      <c r="G2">
        <v>109</v>
      </c>
      <c r="H2">
        <v>9252</v>
      </c>
      <c r="I2">
        <v>14219</v>
      </c>
      <c r="J2">
        <v>1.2266655957353101</v>
      </c>
      <c r="K2">
        <v>0.51925730047456997</v>
      </c>
      <c r="L2">
        <v>0.51925730047456997</v>
      </c>
      <c r="M2">
        <v>1.07529857969315</v>
      </c>
    </row>
    <row r="3" spans="1:13">
      <c r="A3" t="s">
        <v>13</v>
      </c>
      <c r="B3" t="s">
        <v>149</v>
      </c>
      <c r="C3">
        <v>34</v>
      </c>
      <c r="D3">
        <v>21.7948717948717</v>
      </c>
      <c r="E3" s="1">
        <v>7.7036773733187198E-4</v>
      </c>
      <c r="F3" t="s">
        <v>15</v>
      </c>
      <c r="G3">
        <v>109</v>
      </c>
      <c r="H3">
        <v>2521</v>
      </c>
      <c r="I3">
        <v>14219</v>
      </c>
      <c r="J3">
        <v>1.7593353445734701</v>
      </c>
      <c r="K3">
        <v>0.56529535586646396</v>
      </c>
      <c r="L3">
        <v>0.34067864881111598</v>
      </c>
      <c r="M3">
        <v>1.2221826889438001</v>
      </c>
    </row>
    <row r="4" spans="1:13">
      <c r="A4" t="s">
        <v>13</v>
      </c>
      <c r="B4" t="s">
        <v>161</v>
      </c>
      <c r="C4">
        <v>16</v>
      </c>
      <c r="D4">
        <v>10.2564102564102</v>
      </c>
      <c r="E4" s="1">
        <v>7.75398929828525E-4</v>
      </c>
      <c r="F4" t="s">
        <v>16</v>
      </c>
      <c r="G4">
        <v>109</v>
      </c>
      <c r="H4">
        <v>778</v>
      </c>
      <c r="I4">
        <v>14219</v>
      </c>
      <c r="J4">
        <v>2.6827669158746201</v>
      </c>
      <c r="K4">
        <v>0.56765499351304505</v>
      </c>
      <c r="L4">
        <v>0.24384618243773901</v>
      </c>
      <c r="M4">
        <v>1.2301184203042199</v>
      </c>
    </row>
    <row r="5" spans="1:13">
      <c r="A5" t="s">
        <v>13</v>
      </c>
      <c r="B5" t="s">
        <v>165</v>
      </c>
      <c r="C5">
        <v>9</v>
      </c>
      <c r="D5">
        <v>5.7692307692307603</v>
      </c>
      <c r="E5">
        <v>1.4723426311892701E-3</v>
      </c>
      <c r="F5" t="s">
        <v>17</v>
      </c>
      <c r="G5">
        <v>109</v>
      </c>
      <c r="H5">
        <v>285</v>
      </c>
      <c r="I5">
        <v>14219</v>
      </c>
      <c r="J5">
        <v>4.1194591984548499</v>
      </c>
      <c r="K5">
        <v>0.79663954369122802</v>
      </c>
      <c r="L5">
        <v>0.32846813247621098</v>
      </c>
      <c r="M5">
        <v>2.32365557724063</v>
      </c>
    </row>
    <row r="6" spans="1:13">
      <c r="A6" t="s">
        <v>13</v>
      </c>
      <c r="B6" t="s">
        <v>152</v>
      </c>
      <c r="C6">
        <v>28</v>
      </c>
      <c r="D6">
        <v>17.948717948717899</v>
      </c>
      <c r="E6">
        <v>2.1031453239186999E-3</v>
      </c>
      <c r="F6" t="s">
        <v>18</v>
      </c>
      <c r="G6">
        <v>109</v>
      </c>
      <c r="H6">
        <v>2027</v>
      </c>
      <c r="I6">
        <v>14219</v>
      </c>
      <c r="J6">
        <v>1.80196702316887</v>
      </c>
      <c r="K6">
        <v>0.89729497178923401</v>
      </c>
      <c r="L6">
        <v>0.365665486969598</v>
      </c>
      <c r="M6">
        <v>3.3036205574256399</v>
      </c>
    </row>
    <row r="7" spans="1:13">
      <c r="A7" t="s">
        <v>13</v>
      </c>
      <c r="B7" t="s">
        <v>150</v>
      </c>
      <c r="C7">
        <v>29</v>
      </c>
      <c r="D7">
        <v>18.589743589743499</v>
      </c>
      <c r="E7">
        <v>2.7363607453404801E-3</v>
      </c>
      <c r="F7" t="s">
        <v>19</v>
      </c>
      <c r="G7">
        <v>109</v>
      </c>
      <c r="H7">
        <v>2170</v>
      </c>
      <c r="I7">
        <v>14219</v>
      </c>
      <c r="J7">
        <v>1.7433348835242799</v>
      </c>
      <c r="K7">
        <v>0.94828774316533004</v>
      </c>
      <c r="L7">
        <v>0.38962193894727198</v>
      </c>
      <c r="M7">
        <v>4.2780594788060702</v>
      </c>
    </row>
    <row r="8" spans="1:13">
      <c r="A8" t="s">
        <v>13</v>
      </c>
      <c r="B8" t="s">
        <v>166</v>
      </c>
      <c r="C8">
        <v>7</v>
      </c>
      <c r="D8">
        <v>4.4871794871794801</v>
      </c>
      <c r="E8">
        <v>3.0156511551080998E-3</v>
      </c>
      <c r="F8" t="s">
        <v>20</v>
      </c>
      <c r="G8">
        <v>109</v>
      </c>
      <c r="H8">
        <v>187</v>
      </c>
      <c r="I8">
        <v>14219</v>
      </c>
      <c r="J8">
        <v>4.8831379090418396</v>
      </c>
      <c r="K8">
        <v>0.96179711307371496</v>
      </c>
      <c r="L8">
        <v>0.37274762864010103</v>
      </c>
      <c r="M8">
        <v>4.7049204633802901</v>
      </c>
    </row>
    <row r="9" spans="1:13">
      <c r="A9" t="s">
        <v>13</v>
      </c>
      <c r="B9" t="s">
        <v>151</v>
      </c>
      <c r="C9">
        <v>34</v>
      </c>
      <c r="D9">
        <v>21.7948717948717</v>
      </c>
      <c r="E9">
        <v>3.2901719534037701E-3</v>
      </c>
      <c r="F9" t="s">
        <v>15</v>
      </c>
      <c r="G9">
        <v>109</v>
      </c>
      <c r="H9">
        <v>2743</v>
      </c>
      <c r="I9">
        <v>14219</v>
      </c>
      <c r="J9">
        <v>1.61694655620478</v>
      </c>
      <c r="K9">
        <v>0.97163331213987003</v>
      </c>
      <c r="L9">
        <v>0.35937913615814998</v>
      </c>
      <c r="M9">
        <v>5.1227523629424701</v>
      </c>
    </row>
    <row r="10" spans="1:13">
      <c r="A10" t="s">
        <v>13</v>
      </c>
      <c r="B10" t="s">
        <v>167</v>
      </c>
      <c r="C10">
        <v>8</v>
      </c>
      <c r="D10">
        <v>5.1282051282051198</v>
      </c>
      <c r="E10">
        <v>3.3666221520867101E-3</v>
      </c>
      <c r="F10" t="s">
        <v>21</v>
      </c>
      <c r="G10">
        <v>109</v>
      </c>
      <c r="H10">
        <v>256</v>
      </c>
      <c r="I10">
        <v>14219</v>
      </c>
      <c r="J10">
        <v>4.0765481651376101</v>
      </c>
      <c r="K10">
        <v>0.97389056239511596</v>
      </c>
      <c r="L10">
        <v>0.33305716229314902</v>
      </c>
      <c r="M10">
        <v>5.2388066308115704</v>
      </c>
    </row>
    <row r="11" spans="1:13">
      <c r="A11" t="s">
        <v>13</v>
      </c>
      <c r="B11" t="s">
        <v>168</v>
      </c>
      <c r="C11">
        <v>10</v>
      </c>
      <c r="D11">
        <v>6.4102564102564097</v>
      </c>
      <c r="E11">
        <v>4.7423130721097502E-3</v>
      </c>
      <c r="F11" t="s">
        <v>22</v>
      </c>
      <c r="G11">
        <v>109</v>
      </c>
      <c r="H11">
        <v>421</v>
      </c>
      <c r="I11">
        <v>14219</v>
      </c>
      <c r="J11">
        <v>3.0985639259953301</v>
      </c>
      <c r="K11">
        <v>0.99413430668337499</v>
      </c>
      <c r="L11">
        <v>0.401819935487222</v>
      </c>
      <c r="M11">
        <v>7.3045523526133502</v>
      </c>
    </row>
    <row r="12" spans="1:13">
      <c r="A12" t="s">
        <v>13</v>
      </c>
      <c r="B12" t="s">
        <v>169</v>
      </c>
      <c r="C12">
        <v>7</v>
      </c>
      <c r="D12">
        <v>4.4871794871794801</v>
      </c>
      <c r="E12">
        <v>4.8387355353959396E-3</v>
      </c>
      <c r="F12" t="s">
        <v>23</v>
      </c>
      <c r="G12">
        <v>109</v>
      </c>
      <c r="H12">
        <v>206</v>
      </c>
      <c r="I12">
        <v>14219</v>
      </c>
      <c r="J12">
        <v>4.4327514028680799</v>
      </c>
      <c r="K12">
        <v>0.99471756972058201</v>
      </c>
      <c r="L12">
        <v>0.379152568826781</v>
      </c>
      <c r="M12">
        <v>7.4477463197322997</v>
      </c>
    </row>
    <row r="13" spans="1:13">
      <c r="A13" t="s">
        <v>13</v>
      </c>
      <c r="B13" t="s">
        <v>170</v>
      </c>
      <c r="C13">
        <v>10</v>
      </c>
      <c r="D13">
        <v>6.4102564102564097</v>
      </c>
      <c r="E13">
        <v>5.0403818299229802E-3</v>
      </c>
      <c r="F13" t="s">
        <v>22</v>
      </c>
      <c r="G13">
        <v>109</v>
      </c>
      <c r="H13">
        <v>425</v>
      </c>
      <c r="I13">
        <v>14219</v>
      </c>
      <c r="J13">
        <v>3.0694009713977302</v>
      </c>
      <c r="K13">
        <v>0.99575677090373704</v>
      </c>
      <c r="L13">
        <v>0.36568053283224999</v>
      </c>
      <c r="M13">
        <v>7.7465349543952504</v>
      </c>
    </row>
    <row r="14" spans="1:13">
      <c r="A14" t="s">
        <v>13</v>
      </c>
      <c r="B14" t="s">
        <v>171</v>
      </c>
      <c r="C14">
        <v>12</v>
      </c>
      <c r="D14">
        <v>7.6923076923076898</v>
      </c>
      <c r="E14">
        <v>5.4301280334626799E-3</v>
      </c>
      <c r="F14" t="s">
        <v>24</v>
      </c>
      <c r="G14">
        <v>109</v>
      </c>
      <c r="H14">
        <v>594</v>
      </c>
      <c r="I14">
        <v>14219</v>
      </c>
      <c r="J14">
        <v>2.63534426837179</v>
      </c>
      <c r="K14">
        <v>0.99722183231496897</v>
      </c>
      <c r="L14">
        <v>0.36413336848938899</v>
      </c>
      <c r="M14">
        <v>8.3214790513393808</v>
      </c>
    </row>
    <row r="15" spans="1:13">
      <c r="A15" t="s">
        <v>13</v>
      </c>
      <c r="B15" t="s">
        <v>157</v>
      </c>
      <c r="C15">
        <v>23</v>
      </c>
      <c r="D15">
        <v>14.7435897435897</v>
      </c>
      <c r="E15">
        <v>6.3746700413402904E-3</v>
      </c>
      <c r="F15" t="s">
        <v>25</v>
      </c>
      <c r="G15">
        <v>109</v>
      </c>
      <c r="H15">
        <v>1663</v>
      </c>
      <c r="I15">
        <v>14219</v>
      </c>
      <c r="J15">
        <v>1.80417284999475</v>
      </c>
      <c r="K15">
        <v>0.99900530667992804</v>
      </c>
      <c r="L15">
        <v>0.38969176687998702</v>
      </c>
      <c r="M15">
        <v>9.7009422158089897</v>
      </c>
    </row>
    <row r="16" spans="1:13">
      <c r="A16" t="s">
        <v>13</v>
      </c>
      <c r="B16" t="s">
        <v>172</v>
      </c>
      <c r="C16">
        <v>4</v>
      </c>
      <c r="D16">
        <v>2.5641025641025599</v>
      </c>
      <c r="E16">
        <v>6.4463473878759898E-3</v>
      </c>
      <c r="F16" t="s">
        <v>26</v>
      </c>
      <c r="G16">
        <v>109</v>
      </c>
      <c r="H16">
        <v>50</v>
      </c>
      <c r="I16">
        <v>14219</v>
      </c>
      <c r="J16">
        <v>10.435963302752199</v>
      </c>
      <c r="K16">
        <v>0.99907992853581595</v>
      </c>
      <c r="L16">
        <v>0.37253702529121802</v>
      </c>
      <c r="M16">
        <v>9.8048256911691194</v>
      </c>
    </row>
    <row r="17" spans="1:13">
      <c r="A17" t="s">
        <v>13</v>
      </c>
      <c r="B17" t="s">
        <v>173</v>
      </c>
      <c r="C17">
        <v>7</v>
      </c>
      <c r="D17">
        <v>4.4871794871794801</v>
      </c>
      <c r="E17">
        <v>7.5236362883396198E-3</v>
      </c>
      <c r="F17" t="s">
        <v>27</v>
      </c>
      <c r="G17">
        <v>109</v>
      </c>
      <c r="H17">
        <v>226</v>
      </c>
      <c r="I17">
        <v>14219</v>
      </c>
      <c r="J17">
        <v>4.0404725176585199</v>
      </c>
      <c r="K17">
        <v>0.99971522188205098</v>
      </c>
      <c r="L17">
        <v>0.399647029998763</v>
      </c>
      <c r="M17">
        <v>11.352731124657501</v>
      </c>
    </row>
    <row r="18" spans="1:13">
      <c r="A18" t="s">
        <v>13</v>
      </c>
      <c r="B18" t="s">
        <v>174</v>
      </c>
      <c r="C18">
        <v>5</v>
      </c>
      <c r="D18">
        <v>3.2051282051282</v>
      </c>
      <c r="E18">
        <v>8.9290960642557891E-3</v>
      </c>
      <c r="F18" t="s">
        <v>28</v>
      </c>
      <c r="G18">
        <v>109</v>
      </c>
      <c r="H18">
        <v>107</v>
      </c>
      <c r="I18">
        <v>14219</v>
      </c>
      <c r="J18">
        <v>6.0957729572151198</v>
      </c>
      <c r="K18">
        <v>0.99993845269500903</v>
      </c>
      <c r="L18">
        <v>0.434664296249202</v>
      </c>
      <c r="M18">
        <v>13.3347537632126</v>
      </c>
    </row>
    <row r="19" spans="1:13">
      <c r="A19" t="s">
        <v>13</v>
      </c>
      <c r="B19" t="s">
        <v>175</v>
      </c>
      <c r="C19">
        <v>4</v>
      </c>
      <c r="D19">
        <v>2.5641025641025599</v>
      </c>
      <c r="E19">
        <v>9.2623913092098002E-3</v>
      </c>
      <c r="F19" t="s">
        <v>26</v>
      </c>
      <c r="G19">
        <v>109</v>
      </c>
      <c r="H19">
        <v>57</v>
      </c>
      <c r="I19">
        <v>14219</v>
      </c>
      <c r="J19">
        <v>9.1543537743441092</v>
      </c>
      <c r="K19">
        <v>0.99995721418184602</v>
      </c>
      <c r="L19">
        <v>0.42813379056309903</v>
      </c>
      <c r="M19">
        <v>13.7986445421772</v>
      </c>
    </row>
    <row r="20" spans="1:13">
      <c r="A20" t="s">
        <v>13</v>
      </c>
      <c r="B20" t="s">
        <v>176</v>
      </c>
      <c r="C20">
        <v>4</v>
      </c>
      <c r="D20">
        <v>2.5641025641025599</v>
      </c>
      <c r="E20">
        <v>9.2623913092098002E-3</v>
      </c>
      <c r="F20" t="s">
        <v>29</v>
      </c>
      <c r="G20">
        <v>109</v>
      </c>
      <c r="H20">
        <v>57</v>
      </c>
      <c r="I20">
        <v>14219</v>
      </c>
      <c r="J20">
        <v>9.1543537743441092</v>
      </c>
      <c r="K20">
        <v>0.99995721418184602</v>
      </c>
      <c r="L20">
        <v>0.42813379056309903</v>
      </c>
      <c r="M20">
        <v>13.7986445421772</v>
      </c>
    </row>
    <row r="21" spans="1:13">
      <c r="A21" t="s">
        <v>13</v>
      </c>
      <c r="B21" t="s">
        <v>177</v>
      </c>
      <c r="C21">
        <v>19</v>
      </c>
      <c r="D21">
        <v>12.179487179487101</v>
      </c>
      <c r="E21">
        <v>1.07632757621903E-2</v>
      </c>
      <c r="F21" t="s">
        <v>30</v>
      </c>
      <c r="G21">
        <v>109</v>
      </c>
      <c r="H21">
        <v>1326</v>
      </c>
      <c r="I21">
        <v>14219</v>
      </c>
      <c r="J21">
        <v>1.8691864889922001</v>
      </c>
      <c r="K21">
        <v>0.99999169098891905</v>
      </c>
      <c r="L21">
        <v>0.459733723199375</v>
      </c>
      <c r="M21">
        <v>15.8589313508798</v>
      </c>
    </row>
    <row r="22" spans="1:13">
      <c r="A22" t="s">
        <v>13</v>
      </c>
      <c r="B22" t="s">
        <v>178</v>
      </c>
      <c r="C22">
        <v>3</v>
      </c>
      <c r="D22">
        <v>1.92307692307692</v>
      </c>
      <c r="E22">
        <v>1.0924851818623099E-2</v>
      </c>
      <c r="F22" t="s">
        <v>31</v>
      </c>
      <c r="G22">
        <v>109</v>
      </c>
      <c r="H22">
        <v>21</v>
      </c>
      <c r="I22">
        <v>14219</v>
      </c>
      <c r="J22">
        <v>18.635648754914801</v>
      </c>
      <c r="K22">
        <v>0.99999303594407896</v>
      </c>
      <c r="L22">
        <v>0.44774060538767202</v>
      </c>
      <c r="M22">
        <v>16.077955832272</v>
      </c>
    </row>
    <row r="23" spans="1:13">
      <c r="A23" t="s">
        <v>13</v>
      </c>
      <c r="B23" t="s">
        <v>179</v>
      </c>
      <c r="C23">
        <v>11</v>
      </c>
      <c r="D23">
        <v>7.0512820512820502</v>
      </c>
      <c r="E23">
        <v>1.11108739916759E-2</v>
      </c>
      <c r="F23" t="s">
        <v>32</v>
      </c>
      <c r="G23">
        <v>109</v>
      </c>
      <c r="H23">
        <v>568</v>
      </c>
      <c r="I23">
        <v>14219</v>
      </c>
      <c r="J23">
        <v>2.5263115389585198</v>
      </c>
      <c r="K23">
        <v>0.99999431726962196</v>
      </c>
      <c r="L23">
        <v>0.43737762144264097</v>
      </c>
      <c r="M23">
        <v>16.329456422096801</v>
      </c>
    </row>
    <row r="24" spans="1:13">
      <c r="A24" t="s">
        <v>13</v>
      </c>
      <c r="B24" t="s">
        <v>180</v>
      </c>
      <c r="C24">
        <v>8</v>
      </c>
      <c r="D24">
        <v>5.1282051282051198</v>
      </c>
      <c r="E24">
        <v>1.1378000794394799E-2</v>
      </c>
      <c r="F24" t="s">
        <v>33</v>
      </c>
      <c r="G24">
        <v>109</v>
      </c>
      <c r="H24">
        <v>322</v>
      </c>
      <c r="I24">
        <v>14219</v>
      </c>
      <c r="J24">
        <v>3.2409823921590899</v>
      </c>
      <c r="K24">
        <v>0.99999575651940797</v>
      </c>
      <c r="L24">
        <v>0.43009094743353299</v>
      </c>
      <c r="M24">
        <v>16.6893744609044</v>
      </c>
    </row>
    <row r="25" spans="1:13">
      <c r="A25" t="s">
        <v>13</v>
      </c>
      <c r="B25" t="s">
        <v>156</v>
      </c>
      <c r="C25">
        <v>14</v>
      </c>
      <c r="D25">
        <v>8.9743589743589691</v>
      </c>
      <c r="E25">
        <v>1.26031883171875E-2</v>
      </c>
      <c r="F25" t="s">
        <v>34</v>
      </c>
      <c r="G25">
        <v>109</v>
      </c>
      <c r="H25">
        <v>854</v>
      </c>
      <c r="I25">
        <v>14219</v>
      </c>
      <c r="J25">
        <v>2.1385170702361198</v>
      </c>
      <c r="K25">
        <v>0.99999888941984805</v>
      </c>
      <c r="L25">
        <v>0.449051676933021</v>
      </c>
      <c r="M25">
        <v>18.321639155318401</v>
      </c>
    </row>
    <row r="26" spans="1:13">
      <c r="A26" t="s">
        <v>13</v>
      </c>
      <c r="B26" t="s">
        <v>181</v>
      </c>
      <c r="C26">
        <v>12</v>
      </c>
      <c r="D26">
        <v>7.6923076923076898</v>
      </c>
      <c r="E26">
        <v>1.2796661494120501E-2</v>
      </c>
      <c r="F26" t="s">
        <v>35</v>
      </c>
      <c r="G26">
        <v>109</v>
      </c>
      <c r="H26">
        <v>670</v>
      </c>
      <c r="I26">
        <v>14219</v>
      </c>
      <c r="J26">
        <v>2.3364096946460302</v>
      </c>
      <c r="K26">
        <v>0.99999910143142401</v>
      </c>
      <c r="L26">
        <v>0.44015908565817002</v>
      </c>
      <c r="M26">
        <v>18.576637903988001</v>
      </c>
    </row>
    <row r="27" spans="1:13">
      <c r="A27" t="s">
        <v>13</v>
      </c>
      <c r="B27" t="s">
        <v>182</v>
      </c>
      <c r="C27">
        <v>10</v>
      </c>
      <c r="D27">
        <v>6.4102564102564097</v>
      </c>
      <c r="E27">
        <v>1.3327124927044199E-2</v>
      </c>
      <c r="F27" t="s">
        <v>36</v>
      </c>
      <c r="G27">
        <v>109</v>
      </c>
      <c r="H27">
        <v>497</v>
      </c>
      <c r="I27">
        <v>14219</v>
      </c>
      <c r="J27">
        <v>2.6247392612556002</v>
      </c>
      <c r="K27">
        <v>0.99999949740593397</v>
      </c>
      <c r="L27">
        <v>0.44017963349323003</v>
      </c>
      <c r="M27">
        <v>19.271969277773302</v>
      </c>
    </row>
    <row r="28" spans="1:13">
      <c r="A28" t="s">
        <v>13</v>
      </c>
      <c r="B28" t="s">
        <v>153</v>
      </c>
      <c r="C28">
        <v>21</v>
      </c>
      <c r="D28">
        <v>13.4615384615384</v>
      </c>
      <c r="E28">
        <v>1.3828283530321899E-2</v>
      </c>
      <c r="F28" t="s">
        <v>37</v>
      </c>
      <c r="G28">
        <v>109</v>
      </c>
      <c r="H28">
        <v>1569</v>
      </c>
      <c r="I28">
        <v>14219</v>
      </c>
      <c r="J28">
        <v>1.7459785640359899</v>
      </c>
      <c r="K28">
        <v>0.999999709799126</v>
      </c>
      <c r="L28">
        <v>0.43951326940956498</v>
      </c>
      <c r="M28">
        <v>19.923771368449199</v>
      </c>
    </row>
    <row r="29" spans="1:13">
      <c r="A29" t="s">
        <v>13</v>
      </c>
      <c r="B29" t="s">
        <v>183</v>
      </c>
      <c r="C29">
        <v>24</v>
      </c>
      <c r="D29">
        <v>15.3846153846153</v>
      </c>
      <c r="E29">
        <v>1.4002121715952E-2</v>
      </c>
      <c r="F29" t="s">
        <v>38</v>
      </c>
      <c r="G29">
        <v>109</v>
      </c>
      <c r="H29">
        <v>1891</v>
      </c>
      <c r="I29">
        <v>14219</v>
      </c>
      <c r="J29">
        <v>1.6556261188924799</v>
      </c>
      <c r="K29">
        <v>0.99999976015270697</v>
      </c>
      <c r="L29">
        <v>0.43139273964765301</v>
      </c>
      <c r="M29">
        <v>20.148708987413499</v>
      </c>
    </row>
    <row r="30" spans="1:13">
      <c r="A30" t="s">
        <v>13</v>
      </c>
      <c r="B30" t="s">
        <v>184</v>
      </c>
      <c r="C30">
        <v>3</v>
      </c>
      <c r="D30">
        <v>1.92307692307692</v>
      </c>
      <c r="E30">
        <v>1.4147786311188799E-2</v>
      </c>
      <c r="F30" t="s">
        <v>39</v>
      </c>
      <c r="G30">
        <v>109</v>
      </c>
      <c r="H30">
        <v>24</v>
      </c>
      <c r="I30">
        <v>14219</v>
      </c>
      <c r="J30">
        <v>16.306192660550401</v>
      </c>
      <c r="K30">
        <v>0.999999795556617</v>
      </c>
      <c r="L30">
        <v>0.42311148224112999</v>
      </c>
      <c r="M30">
        <v>20.336735237769599</v>
      </c>
    </row>
    <row r="31" spans="1:13">
      <c r="A31" t="s">
        <v>13</v>
      </c>
      <c r="B31" t="s">
        <v>185</v>
      </c>
      <c r="C31">
        <v>7</v>
      </c>
      <c r="D31">
        <v>4.4871794871794801</v>
      </c>
      <c r="E31">
        <v>1.6139889197566901E-2</v>
      </c>
      <c r="F31" t="s">
        <v>40</v>
      </c>
      <c r="G31">
        <v>109</v>
      </c>
      <c r="H31">
        <v>267</v>
      </c>
      <c r="I31">
        <v>14219</v>
      </c>
      <c r="J31">
        <v>3.4200254269319301</v>
      </c>
      <c r="K31">
        <v>0.99999997704090904</v>
      </c>
      <c r="L31">
        <v>0.45476384796911501</v>
      </c>
      <c r="M31">
        <v>22.866881960265101</v>
      </c>
    </row>
    <row r="32" spans="1:13">
      <c r="A32" t="s">
        <v>13</v>
      </c>
      <c r="B32" t="s">
        <v>186</v>
      </c>
      <c r="C32">
        <v>5</v>
      </c>
      <c r="D32">
        <v>3.2051282051282</v>
      </c>
      <c r="E32">
        <v>1.7226886538393601E-2</v>
      </c>
      <c r="F32" t="s">
        <v>41</v>
      </c>
      <c r="G32">
        <v>109</v>
      </c>
      <c r="H32">
        <v>130</v>
      </c>
      <c r="I32">
        <v>14219</v>
      </c>
      <c r="J32">
        <v>5.01729004940014</v>
      </c>
      <c r="K32">
        <v>0.99999999305005705</v>
      </c>
      <c r="L32">
        <v>0.46535434659883701</v>
      </c>
      <c r="M32">
        <v>24.2155021834498</v>
      </c>
    </row>
    <row r="33" spans="1:13">
      <c r="A33" t="s">
        <v>13</v>
      </c>
      <c r="B33" t="s">
        <v>187</v>
      </c>
      <c r="C33">
        <v>7</v>
      </c>
      <c r="D33">
        <v>4.4871794871794801</v>
      </c>
      <c r="E33">
        <v>1.75241265964475E-2</v>
      </c>
      <c r="F33" t="s">
        <v>42</v>
      </c>
      <c r="G33">
        <v>109</v>
      </c>
      <c r="H33">
        <v>272</v>
      </c>
      <c r="I33">
        <v>14219</v>
      </c>
      <c r="J33">
        <v>3.3571573124662701</v>
      </c>
      <c r="K33">
        <v>0.99999999498850001</v>
      </c>
      <c r="L33">
        <v>0.460169992969442</v>
      </c>
      <c r="M33">
        <v>24.580416318747002</v>
      </c>
    </row>
    <row r="34" spans="1:13">
      <c r="A34" t="s">
        <v>13</v>
      </c>
      <c r="B34" t="s">
        <v>188</v>
      </c>
      <c r="C34">
        <v>10</v>
      </c>
      <c r="D34">
        <v>6.4102564102564097</v>
      </c>
      <c r="E34">
        <v>2.0976656230472901E-2</v>
      </c>
      <c r="F34" t="s">
        <v>36</v>
      </c>
      <c r="G34">
        <v>109</v>
      </c>
      <c r="H34">
        <v>537</v>
      </c>
      <c r="I34">
        <v>14219</v>
      </c>
      <c r="J34">
        <v>2.42922795687902</v>
      </c>
      <c r="K34">
        <v>0.99999999988849697</v>
      </c>
      <c r="L34">
        <v>0.51137281411216595</v>
      </c>
      <c r="M34">
        <v>28.700079026098098</v>
      </c>
    </row>
    <row r="35" spans="1:13">
      <c r="A35" t="s">
        <v>13</v>
      </c>
      <c r="B35" t="s">
        <v>154</v>
      </c>
      <c r="C35">
        <v>21</v>
      </c>
      <c r="D35">
        <v>13.4615384615384</v>
      </c>
      <c r="E35">
        <v>2.09771368879474E-2</v>
      </c>
      <c r="F35" t="s">
        <v>37</v>
      </c>
      <c r="G35">
        <v>109</v>
      </c>
      <c r="H35">
        <v>1636</v>
      </c>
      <c r="I35">
        <v>14219</v>
      </c>
      <c r="J35">
        <v>1.6744745519391599</v>
      </c>
      <c r="K35">
        <v>0.99999999988855603</v>
      </c>
      <c r="L35">
        <v>0.50066091383412903</v>
      </c>
      <c r="M35">
        <v>28.700637584208899</v>
      </c>
    </row>
    <row r="36" spans="1:13">
      <c r="A36" t="s">
        <v>13</v>
      </c>
      <c r="B36" t="s">
        <v>158</v>
      </c>
      <c r="C36">
        <v>16</v>
      </c>
      <c r="D36">
        <v>10.2564102564102</v>
      </c>
      <c r="E36">
        <v>2.10395101581419E-2</v>
      </c>
      <c r="F36" t="s">
        <v>43</v>
      </c>
      <c r="G36">
        <v>109</v>
      </c>
      <c r="H36">
        <v>1114</v>
      </c>
      <c r="I36">
        <v>14219</v>
      </c>
      <c r="J36">
        <v>1.87360202921944</v>
      </c>
      <c r="K36">
        <v>0.99999999989597299</v>
      </c>
      <c r="L36">
        <v>0.49138806333455498</v>
      </c>
      <c r="M36">
        <v>28.773084963509099</v>
      </c>
    </row>
    <row r="37" spans="1:13">
      <c r="A37" t="s">
        <v>13</v>
      </c>
      <c r="B37" t="s">
        <v>189</v>
      </c>
      <c r="C37">
        <v>6</v>
      </c>
      <c r="D37">
        <v>3.84615384615384</v>
      </c>
      <c r="E37">
        <v>2.3581115410837801E-2</v>
      </c>
      <c r="F37" t="s">
        <v>44</v>
      </c>
      <c r="G37">
        <v>109</v>
      </c>
      <c r="H37">
        <v>214</v>
      </c>
      <c r="I37">
        <v>14219</v>
      </c>
      <c r="J37">
        <v>3.6574637743290701</v>
      </c>
      <c r="K37">
        <v>0.99999999999373801</v>
      </c>
      <c r="L37">
        <v>0.52147380206719296</v>
      </c>
      <c r="M37">
        <v>31.667184253646099</v>
      </c>
    </row>
    <row r="38" spans="1:13">
      <c r="A38" t="s">
        <v>13</v>
      </c>
      <c r="B38" t="s">
        <v>190</v>
      </c>
      <c r="C38">
        <v>5</v>
      </c>
      <c r="D38">
        <v>3.2051282051282</v>
      </c>
      <c r="E38">
        <v>2.4053770417334398E-2</v>
      </c>
      <c r="F38" t="s">
        <v>45</v>
      </c>
      <c r="G38">
        <v>109</v>
      </c>
      <c r="H38">
        <v>144</v>
      </c>
      <c r="I38">
        <v>14219</v>
      </c>
      <c r="J38">
        <v>4.5294979612640098</v>
      </c>
      <c r="K38">
        <v>0.99999999999628897</v>
      </c>
      <c r="L38">
        <v>0.51862559805240505</v>
      </c>
      <c r="M38">
        <v>32.193085515762398</v>
      </c>
    </row>
    <row r="39" spans="1:13">
      <c r="A39" t="s">
        <v>13</v>
      </c>
      <c r="B39" t="s">
        <v>191</v>
      </c>
      <c r="C39">
        <v>7</v>
      </c>
      <c r="D39">
        <v>4.4871794871794801</v>
      </c>
      <c r="E39">
        <v>2.56808078989182E-2</v>
      </c>
      <c r="F39" t="s">
        <v>46</v>
      </c>
      <c r="G39">
        <v>109</v>
      </c>
      <c r="H39">
        <v>297</v>
      </c>
      <c r="I39">
        <v>14219</v>
      </c>
      <c r="J39">
        <v>3.07456831310042</v>
      </c>
      <c r="K39">
        <v>0.99999999999938805</v>
      </c>
      <c r="L39">
        <v>0.532379554022131</v>
      </c>
      <c r="M39">
        <v>33.974552118146001</v>
      </c>
    </row>
    <row r="40" spans="1:13">
      <c r="A40" t="s">
        <v>13</v>
      </c>
      <c r="B40" t="s">
        <v>192</v>
      </c>
      <c r="C40">
        <v>3</v>
      </c>
      <c r="D40">
        <v>1.92307692307692</v>
      </c>
      <c r="E40">
        <v>2.5895947929190598E-2</v>
      </c>
      <c r="F40" t="s">
        <v>47</v>
      </c>
      <c r="G40">
        <v>109</v>
      </c>
      <c r="H40">
        <v>33</v>
      </c>
      <c r="I40">
        <v>14219</v>
      </c>
      <c r="J40">
        <v>11.859049207672999</v>
      </c>
      <c r="K40">
        <v>0.99999999999951805</v>
      </c>
      <c r="L40">
        <v>0.52591939182677705</v>
      </c>
      <c r="M40">
        <v>34.206800438911699</v>
      </c>
    </row>
    <row r="41" spans="1:13">
      <c r="A41" t="s">
        <v>13</v>
      </c>
      <c r="B41" t="s">
        <v>193</v>
      </c>
      <c r="C41">
        <v>3</v>
      </c>
      <c r="D41">
        <v>1.92307692307692</v>
      </c>
      <c r="E41">
        <v>2.7380154784094099E-2</v>
      </c>
      <c r="F41" t="s">
        <v>47</v>
      </c>
      <c r="G41">
        <v>109</v>
      </c>
      <c r="H41">
        <v>34</v>
      </c>
      <c r="I41">
        <v>14219</v>
      </c>
      <c r="J41">
        <v>11.5102536427415</v>
      </c>
      <c r="K41">
        <v>0.99999999999990696</v>
      </c>
      <c r="L41">
        <v>0.53675770793254596</v>
      </c>
      <c r="M41">
        <v>35.788291483477899</v>
      </c>
    </row>
    <row r="42" spans="1:13">
      <c r="A42" t="s">
        <v>13</v>
      </c>
      <c r="B42" t="s">
        <v>194</v>
      </c>
      <c r="C42">
        <v>8</v>
      </c>
      <c r="D42">
        <v>5.1282051282051198</v>
      </c>
      <c r="E42">
        <v>2.76962180588535E-2</v>
      </c>
      <c r="F42" t="s">
        <v>48</v>
      </c>
      <c r="G42">
        <v>109</v>
      </c>
      <c r="H42">
        <v>386</v>
      </c>
      <c r="I42">
        <v>14219</v>
      </c>
      <c r="J42">
        <v>2.7036174359461902</v>
      </c>
      <c r="K42">
        <v>0.99999999999993405</v>
      </c>
      <c r="L42">
        <v>0.53188950848812999</v>
      </c>
      <c r="M42">
        <v>36.1204369326204</v>
      </c>
    </row>
    <row r="43" spans="1:13">
      <c r="A43" t="s">
        <v>13</v>
      </c>
      <c r="B43" t="s">
        <v>195</v>
      </c>
      <c r="C43">
        <v>3</v>
      </c>
      <c r="D43">
        <v>1.92307692307692</v>
      </c>
      <c r="E43">
        <v>2.8897910508018501E-2</v>
      </c>
      <c r="F43" t="s">
        <v>49</v>
      </c>
      <c r="G43">
        <v>109</v>
      </c>
      <c r="H43">
        <v>35</v>
      </c>
      <c r="I43">
        <v>14219</v>
      </c>
      <c r="J43">
        <v>11.181389252948801</v>
      </c>
      <c r="K43">
        <v>0.99999999999998201</v>
      </c>
      <c r="L43">
        <v>0.53844026426293601</v>
      </c>
      <c r="M43">
        <v>37.368630947489699</v>
      </c>
    </row>
    <row r="44" spans="1:13">
      <c r="A44" t="s">
        <v>13</v>
      </c>
      <c r="B44" t="s">
        <v>196</v>
      </c>
      <c r="C44">
        <v>5</v>
      </c>
      <c r="D44">
        <v>3.2051282051282</v>
      </c>
      <c r="E44">
        <v>2.9806478213528099E-2</v>
      </c>
      <c r="F44" t="s">
        <v>45</v>
      </c>
      <c r="G44">
        <v>109</v>
      </c>
      <c r="H44">
        <v>154</v>
      </c>
      <c r="I44">
        <v>14219</v>
      </c>
      <c r="J44">
        <v>4.2353747170260903</v>
      </c>
      <c r="K44">
        <v>0.99999999999999301</v>
      </c>
      <c r="L44">
        <v>0.54105622235022399</v>
      </c>
      <c r="M44">
        <v>38.297140850117998</v>
      </c>
    </row>
    <row r="45" spans="1:13">
      <c r="A45" t="s">
        <v>13</v>
      </c>
      <c r="B45" t="s">
        <v>197</v>
      </c>
      <c r="C45">
        <v>5</v>
      </c>
      <c r="D45">
        <v>3.2051282051282</v>
      </c>
      <c r="E45">
        <v>3.10466058357582E-2</v>
      </c>
      <c r="F45" t="s">
        <v>45</v>
      </c>
      <c r="G45">
        <v>109</v>
      </c>
      <c r="H45">
        <v>156</v>
      </c>
      <c r="I45">
        <v>14219</v>
      </c>
      <c r="J45">
        <v>4.1810750411667801</v>
      </c>
      <c r="K45">
        <v>0.999999999999998</v>
      </c>
      <c r="L45">
        <v>0.54745581991609804</v>
      </c>
      <c r="M45">
        <v>39.543677415632899</v>
      </c>
    </row>
    <row r="46" spans="1:13">
      <c r="A46" t="s">
        <v>13</v>
      </c>
      <c r="B46" t="s">
        <v>198</v>
      </c>
      <c r="C46">
        <v>19</v>
      </c>
      <c r="D46">
        <v>12.179487179487101</v>
      </c>
      <c r="E46">
        <v>3.19862259816227E-2</v>
      </c>
      <c r="F46" t="s">
        <v>50</v>
      </c>
      <c r="G46">
        <v>109</v>
      </c>
      <c r="H46">
        <v>1493</v>
      </c>
      <c r="I46">
        <v>14219</v>
      </c>
      <c r="J46">
        <v>1.6601080270620601</v>
      </c>
      <c r="K46">
        <v>0.999999999999999</v>
      </c>
      <c r="L46">
        <v>0.55008027461615305</v>
      </c>
      <c r="M46">
        <v>40.472393051939797</v>
      </c>
    </row>
    <row r="47" spans="1:13">
      <c r="A47" t="s">
        <v>13</v>
      </c>
      <c r="B47" t="s">
        <v>199</v>
      </c>
      <c r="C47">
        <v>3</v>
      </c>
      <c r="D47">
        <v>1.92307692307692</v>
      </c>
      <c r="E47">
        <v>3.2031734954596901E-2</v>
      </c>
      <c r="F47" t="s">
        <v>51</v>
      </c>
      <c r="G47">
        <v>109</v>
      </c>
      <c r="H47">
        <v>37</v>
      </c>
      <c r="I47">
        <v>14219</v>
      </c>
      <c r="J47">
        <v>10.576989833870501</v>
      </c>
      <c r="K47">
        <v>0.999999999999999</v>
      </c>
      <c r="L47">
        <v>0.542540488221251</v>
      </c>
      <c r="M47">
        <v>40.517032570014798</v>
      </c>
    </row>
    <row r="48" spans="1:13">
      <c r="A48" t="s">
        <v>13</v>
      </c>
      <c r="B48" t="s">
        <v>200</v>
      </c>
      <c r="C48">
        <v>3</v>
      </c>
      <c r="D48">
        <v>1.92307692307692</v>
      </c>
      <c r="E48">
        <v>3.2031734954596901E-2</v>
      </c>
      <c r="F48" t="s">
        <v>52</v>
      </c>
      <c r="G48">
        <v>109</v>
      </c>
      <c r="H48">
        <v>37</v>
      </c>
      <c r="I48">
        <v>14219</v>
      </c>
      <c r="J48">
        <v>10.576989833870501</v>
      </c>
      <c r="K48">
        <v>0.999999999999999</v>
      </c>
      <c r="L48">
        <v>0.542540488221251</v>
      </c>
      <c r="M48">
        <v>40.517032570014798</v>
      </c>
    </row>
    <row r="49" spans="1:13">
      <c r="A49" t="s">
        <v>13</v>
      </c>
      <c r="B49" t="s">
        <v>201</v>
      </c>
      <c r="C49">
        <v>4</v>
      </c>
      <c r="D49">
        <v>2.5641025641025599</v>
      </c>
      <c r="E49">
        <v>3.2881221439712401E-2</v>
      </c>
      <c r="F49" t="s">
        <v>53</v>
      </c>
      <c r="G49">
        <v>109</v>
      </c>
      <c r="H49">
        <v>92</v>
      </c>
      <c r="I49">
        <v>14219</v>
      </c>
      <c r="J49">
        <v>5.6717191862784198</v>
      </c>
      <c r="K49">
        <v>0.999999999999999</v>
      </c>
      <c r="L49">
        <v>0.54419857590876197</v>
      </c>
      <c r="M49">
        <v>41.344552171992603</v>
      </c>
    </row>
    <row r="50" spans="1:13">
      <c r="A50" t="s">
        <v>13</v>
      </c>
      <c r="B50" t="s">
        <v>202</v>
      </c>
      <c r="C50">
        <v>4</v>
      </c>
      <c r="D50">
        <v>2.5641025641025599</v>
      </c>
      <c r="E50">
        <v>3.2881221439712401E-2</v>
      </c>
      <c r="F50" t="s">
        <v>54</v>
      </c>
      <c r="G50">
        <v>109</v>
      </c>
      <c r="H50">
        <v>92</v>
      </c>
      <c r="I50">
        <v>14219</v>
      </c>
      <c r="J50">
        <v>5.6717191862784198</v>
      </c>
      <c r="K50">
        <v>0.999999999999999</v>
      </c>
      <c r="L50">
        <v>0.54419857590876197</v>
      </c>
      <c r="M50">
        <v>41.344552171992603</v>
      </c>
    </row>
    <row r="51" spans="1:13">
      <c r="A51" t="s">
        <v>13</v>
      </c>
      <c r="B51" t="s">
        <v>203</v>
      </c>
      <c r="C51">
        <v>5</v>
      </c>
      <c r="D51">
        <v>3.2051282051282</v>
      </c>
      <c r="E51">
        <v>3.2963282199393699E-2</v>
      </c>
      <c r="F51" t="s">
        <v>55</v>
      </c>
      <c r="G51">
        <v>109</v>
      </c>
      <c r="H51">
        <v>159</v>
      </c>
      <c r="I51">
        <v>14219</v>
      </c>
      <c r="J51">
        <v>4.1021868328428797</v>
      </c>
      <c r="K51">
        <v>0.999999999999999</v>
      </c>
      <c r="L51">
        <v>0.53741858656083197</v>
      </c>
      <c r="M51">
        <v>41.423916761335803</v>
      </c>
    </row>
    <row r="52" spans="1:13">
      <c r="A52" t="s">
        <v>13</v>
      </c>
      <c r="B52" t="s">
        <v>204</v>
      </c>
      <c r="C52">
        <v>3</v>
      </c>
      <c r="D52">
        <v>1.92307692307692</v>
      </c>
      <c r="E52">
        <v>3.36466538243642E-2</v>
      </c>
      <c r="F52" t="s">
        <v>39</v>
      </c>
      <c r="G52">
        <v>109</v>
      </c>
      <c r="H52">
        <v>38</v>
      </c>
      <c r="I52">
        <v>14219</v>
      </c>
      <c r="J52">
        <v>10.298647996137101</v>
      </c>
      <c r="K52">
        <v>0.999999999999999</v>
      </c>
      <c r="L52">
        <v>0.53735346297345099</v>
      </c>
      <c r="M52">
        <v>42.080937318613202</v>
      </c>
    </row>
    <row r="53" spans="1:13">
      <c r="A53" t="s">
        <v>13</v>
      </c>
      <c r="B53" t="s">
        <v>205</v>
      </c>
      <c r="C53">
        <v>4</v>
      </c>
      <c r="D53">
        <v>2.5641025641025599</v>
      </c>
      <c r="E53">
        <v>3.4721393765029099E-2</v>
      </c>
      <c r="F53" t="s">
        <v>56</v>
      </c>
      <c r="G53">
        <v>109</v>
      </c>
      <c r="H53">
        <v>94</v>
      </c>
      <c r="I53">
        <v>14219</v>
      </c>
      <c r="J53">
        <v>5.5510443099746203</v>
      </c>
      <c r="K53">
        <v>1</v>
      </c>
      <c r="L53">
        <v>0.54141552504799995</v>
      </c>
      <c r="M53">
        <v>43.100276806826599</v>
      </c>
    </row>
    <row r="54" spans="1:13">
      <c r="A54" t="s">
        <v>13</v>
      </c>
      <c r="B54" t="s">
        <v>206</v>
      </c>
      <c r="C54">
        <v>4</v>
      </c>
      <c r="D54">
        <v>2.5641025641025599</v>
      </c>
      <c r="E54">
        <v>3.4721393765029099E-2</v>
      </c>
      <c r="F54" t="s">
        <v>57</v>
      </c>
      <c r="G54">
        <v>109</v>
      </c>
      <c r="H54">
        <v>94</v>
      </c>
      <c r="I54">
        <v>14219</v>
      </c>
      <c r="J54">
        <v>5.5510443099746203</v>
      </c>
      <c r="K54">
        <v>1</v>
      </c>
      <c r="L54">
        <v>0.54141552504799995</v>
      </c>
      <c r="M54">
        <v>43.100276806826599</v>
      </c>
    </row>
    <row r="55" spans="1:13">
      <c r="A55" t="s">
        <v>13</v>
      </c>
      <c r="B55" t="s">
        <v>207</v>
      </c>
      <c r="C55">
        <v>16</v>
      </c>
      <c r="D55">
        <v>10.2564102564102</v>
      </c>
      <c r="E55">
        <v>3.5658902117003601E-2</v>
      </c>
      <c r="F55" t="s">
        <v>58</v>
      </c>
      <c r="G55">
        <v>109</v>
      </c>
      <c r="H55">
        <v>1192</v>
      </c>
      <c r="I55">
        <v>14219</v>
      </c>
      <c r="J55">
        <v>1.75100055415306</v>
      </c>
      <c r="K55">
        <v>1</v>
      </c>
      <c r="L55">
        <v>0.54389250443302595</v>
      </c>
      <c r="M55">
        <v>43.975702607486902</v>
      </c>
    </row>
    <row r="56" spans="1:13">
      <c r="A56" t="s">
        <v>13</v>
      </c>
      <c r="B56" t="s">
        <v>208</v>
      </c>
      <c r="C56">
        <v>6</v>
      </c>
      <c r="D56">
        <v>3.84615384615384</v>
      </c>
      <c r="E56">
        <v>3.6106447195706097E-2</v>
      </c>
      <c r="F56" t="s">
        <v>59</v>
      </c>
      <c r="G56">
        <v>109</v>
      </c>
      <c r="H56">
        <v>240</v>
      </c>
      <c r="I56">
        <v>14219</v>
      </c>
      <c r="J56">
        <v>3.2612385321100898</v>
      </c>
      <c r="K56">
        <v>1</v>
      </c>
      <c r="L56">
        <v>0.54135250075947705</v>
      </c>
      <c r="M56">
        <v>44.3891441892114</v>
      </c>
    </row>
    <row r="57" spans="1:13">
      <c r="A57" t="s">
        <v>13</v>
      </c>
      <c r="B57" t="s">
        <v>209</v>
      </c>
      <c r="C57">
        <v>3</v>
      </c>
      <c r="D57">
        <v>1.92307692307692</v>
      </c>
      <c r="E57">
        <v>3.8676678025253403E-2</v>
      </c>
      <c r="F57" t="s">
        <v>52</v>
      </c>
      <c r="G57">
        <v>109</v>
      </c>
      <c r="H57">
        <v>41</v>
      </c>
      <c r="I57">
        <v>14219</v>
      </c>
      <c r="J57">
        <v>9.5450883866636804</v>
      </c>
      <c r="K57">
        <v>1</v>
      </c>
      <c r="L57">
        <v>0.55956399607693097</v>
      </c>
      <c r="M57">
        <v>46.708684029568197</v>
      </c>
    </row>
    <row r="58" spans="1:13">
      <c r="A58" t="s">
        <v>13</v>
      </c>
      <c r="B58" t="s">
        <v>210</v>
      </c>
      <c r="C58">
        <v>4</v>
      </c>
      <c r="D58">
        <v>2.5641025641025599</v>
      </c>
      <c r="E58">
        <v>3.9550576039182099E-2</v>
      </c>
      <c r="F58" t="s">
        <v>56</v>
      </c>
      <c r="G58">
        <v>109</v>
      </c>
      <c r="H58">
        <v>99</v>
      </c>
      <c r="I58">
        <v>14219</v>
      </c>
      <c r="J58">
        <v>5.2706885367435801</v>
      </c>
      <c r="K58">
        <v>1</v>
      </c>
      <c r="L58">
        <v>0.56091768805767495</v>
      </c>
      <c r="M58">
        <v>47.476462660216299</v>
      </c>
    </row>
    <row r="59" spans="1:13">
      <c r="A59" t="s">
        <v>13</v>
      </c>
      <c r="B59" t="s">
        <v>211</v>
      </c>
      <c r="C59">
        <v>7</v>
      </c>
      <c r="D59">
        <v>4.4871794871794801</v>
      </c>
      <c r="E59">
        <v>3.9870951066488497E-2</v>
      </c>
      <c r="F59" t="s">
        <v>60</v>
      </c>
      <c r="G59">
        <v>109</v>
      </c>
      <c r="H59">
        <v>330</v>
      </c>
      <c r="I59">
        <v>14219</v>
      </c>
      <c r="J59">
        <v>2.7671114817903799</v>
      </c>
      <c r="K59">
        <v>1</v>
      </c>
      <c r="L59">
        <v>0.55714152313950005</v>
      </c>
      <c r="M59">
        <v>47.7553272414956</v>
      </c>
    </row>
    <row r="60" spans="1:13">
      <c r="A60" t="s">
        <v>13</v>
      </c>
      <c r="B60" t="s">
        <v>212</v>
      </c>
      <c r="C60">
        <v>4</v>
      </c>
      <c r="D60">
        <v>2.5641025641025599</v>
      </c>
      <c r="E60">
        <v>4.1572977352492102E-2</v>
      </c>
      <c r="F60" t="s">
        <v>61</v>
      </c>
      <c r="G60">
        <v>109</v>
      </c>
      <c r="H60">
        <v>101</v>
      </c>
      <c r="I60">
        <v>14219</v>
      </c>
      <c r="J60">
        <v>5.1663184667090496</v>
      </c>
      <c r="K60">
        <v>1</v>
      </c>
      <c r="L60">
        <v>0.56593825585219504</v>
      </c>
      <c r="M60">
        <v>49.213701278082503</v>
      </c>
    </row>
    <row r="61" spans="1:13">
      <c r="A61" t="s">
        <v>13</v>
      </c>
      <c r="B61" t="s">
        <v>213</v>
      </c>
      <c r="C61">
        <v>4</v>
      </c>
      <c r="D61">
        <v>2.5641025641025599</v>
      </c>
      <c r="E61">
        <v>4.1572977352492102E-2</v>
      </c>
      <c r="F61" t="s">
        <v>56</v>
      </c>
      <c r="G61">
        <v>109</v>
      </c>
      <c r="H61">
        <v>101</v>
      </c>
      <c r="I61">
        <v>14219</v>
      </c>
      <c r="J61">
        <v>5.1663184667090496</v>
      </c>
      <c r="K61">
        <v>1</v>
      </c>
      <c r="L61">
        <v>0.56593825585219504</v>
      </c>
      <c r="M61">
        <v>49.213701278082503</v>
      </c>
    </row>
    <row r="62" spans="1:13">
      <c r="A62" t="s">
        <v>13</v>
      </c>
      <c r="B62" t="s">
        <v>214</v>
      </c>
      <c r="C62">
        <v>4</v>
      </c>
      <c r="D62">
        <v>2.5641025641025599</v>
      </c>
      <c r="E62">
        <v>4.2603455312637803E-2</v>
      </c>
      <c r="F62" t="s">
        <v>62</v>
      </c>
      <c r="G62">
        <v>109</v>
      </c>
      <c r="H62">
        <v>102</v>
      </c>
      <c r="I62">
        <v>14219</v>
      </c>
      <c r="J62">
        <v>5.1156682856628803</v>
      </c>
      <c r="K62">
        <v>1</v>
      </c>
      <c r="L62">
        <v>0.56847567005945798</v>
      </c>
      <c r="M62">
        <v>50.078024110313997</v>
      </c>
    </row>
    <row r="63" spans="1:13">
      <c r="A63" t="s">
        <v>13</v>
      </c>
      <c r="B63" t="s">
        <v>215</v>
      </c>
      <c r="C63">
        <v>3</v>
      </c>
      <c r="D63">
        <v>1.92307692307692</v>
      </c>
      <c r="E63">
        <v>4.3973084319315202E-2</v>
      </c>
      <c r="F63" t="s">
        <v>52</v>
      </c>
      <c r="G63">
        <v>109</v>
      </c>
      <c r="H63">
        <v>44</v>
      </c>
      <c r="I63">
        <v>14219</v>
      </c>
      <c r="J63">
        <v>8.8942869057547895</v>
      </c>
      <c r="K63">
        <v>1</v>
      </c>
      <c r="L63">
        <v>0.57379599316322505</v>
      </c>
      <c r="M63">
        <v>51.205483765367099</v>
      </c>
    </row>
    <row r="64" spans="1:13">
      <c r="A64" t="s">
        <v>13</v>
      </c>
      <c r="B64" t="s">
        <v>216</v>
      </c>
      <c r="C64">
        <v>3</v>
      </c>
      <c r="D64">
        <v>1.92307692307692</v>
      </c>
      <c r="E64">
        <v>4.5795249075892899E-2</v>
      </c>
      <c r="F64" t="s">
        <v>63</v>
      </c>
      <c r="G64">
        <v>109</v>
      </c>
      <c r="H64">
        <v>45</v>
      </c>
      <c r="I64">
        <v>14219</v>
      </c>
      <c r="J64">
        <v>8.6966360856269098</v>
      </c>
      <c r="K64">
        <v>1</v>
      </c>
      <c r="L64">
        <v>0.58259170965904195</v>
      </c>
      <c r="M64">
        <v>52.668494198709602</v>
      </c>
    </row>
    <row r="65" spans="1:13">
      <c r="A65" t="s">
        <v>13</v>
      </c>
      <c r="B65" t="s">
        <v>217</v>
      </c>
      <c r="C65">
        <v>3</v>
      </c>
      <c r="D65">
        <v>1.92307692307692</v>
      </c>
      <c r="E65">
        <v>4.5795249075892899E-2</v>
      </c>
      <c r="F65" t="s">
        <v>64</v>
      </c>
      <c r="G65">
        <v>109</v>
      </c>
      <c r="H65">
        <v>45</v>
      </c>
      <c r="I65">
        <v>14219</v>
      </c>
      <c r="J65">
        <v>8.6966360856269098</v>
      </c>
      <c r="K65">
        <v>1</v>
      </c>
      <c r="L65">
        <v>0.58259170965904195</v>
      </c>
      <c r="M65">
        <v>52.668494198709602</v>
      </c>
    </row>
    <row r="66" spans="1:13">
      <c r="A66" t="s">
        <v>13</v>
      </c>
      <c r="B66" t="s">
        <v>218</v>
      </c>
      <c r="C66">
        <v>4</v>
      </c>
      <c r="D66">
        <v>2.5641025641025599</v>
      </c>
      <c r="E66">
        <v>4.6852808659296502E-2</v>
      </c>
      <c r="F66" t="s">
        <v>65</v>
      </c>
      <c r="G66">
        <v>109</v>
      </c>
      <c r="H66">
        <v>106</v>
      </c>
      <c r="I66">
        <v>14219</v>
      </c>
      <c r="J66">
        <v>4.9226241994114597</v>
      </c>
      <c r="K66">
        <v>1</v>
      </c>
      <c r="L66">
        <v>0.58488511244381403</v>
      </c>
      <c r="M66">
        <v>53.498642999066199</v>
      </c>
    </row>
    <row r="67" spans="1:13">
      <c r="A67" t="s">
        <v>13</v>
      </c>
      <c r="B67" t="s">
        <v>219</v>
      </c>
      <c r="C67">
        <v>4</v>
      </c>
      <c r="D67">
        <v>2.5641025641025599</v>
      </c>
      <c r="E67">
        <v>4.9053257787546101E-2</v>
      </c>
      <c r="F67" t="s">
        <v>66</v>
      </c>
      <c r="G67">
        <v>109</v>
      </c>
      <c r="H67">
        <v>108</v>
      </c>
      <c r="I67">
        <v>14219</v>
      </c>
      <c r="J67">
        <v>4.8314644920149501</v>
      </c>
      <c r="K67">
        <v>1</v>
      </c>
      <c r="L67">
        <v>0.59593852425842397</v>
      </c>
      <c r="M67">
        <v>55.182376090221901</v>
      </c>
    </row>
    <row r="68" spans="1:13">
      <c r="A68" t="s">
        <v>13</v>
      </c>
      <c r="B68" t="s">
        <v>220</v>
      </c>
      <c r="C68">
        <v>3</v>
      </c>
      <c r="D68">
        <v>1.92307692307692</v>
      </c>
      <c r="E68">
        <v>4.9521493036878403E-2</v>
      </c>
      <c r="F68" t="s">
        <v>67</v>
      </c>
      <c r="G68">
        <v>109</v>
      </c>
      <c r="H68">
        <v>47</v>
      </c>
      <c r="I68">
        <v>14219</v>
      </c>
      <c r="J68">
        <v>8.32656646496193</v>
      </c>
      <c r="K68">
        <v>1</v>
      </c>
      <c r="L68">
        <v>0.59345498536313201</v>
      </c>
      <c r="M68">
        <v>55.533205949482998</v>
      </c>
    </row>
    <row r="69" spans="1:13">
      <c r="A69" t="s">
        <v>13</v>
      </c>
      <c r="B69" t="s">
        <v>221</v>
      </c>
      <c r="C69">
        <v>5</v>
      </c>
      <c r="D69">
        <v>3.2051282051282</v>
      </c>
      <c r="E69">
        <v>4.9926957786477197E-2</v>
      </c>
      <c r="F69" t="s">
        <v>68</v>
      </c>
      <c r="G69">
        <v>109</v>
      </c>
      <c r="H69">
        <v>182</v>
      </c>
      <c r="I69">
        <v>14219</v>
      </c>
      <c r="J69">
        <v>3.5837786067143802</v>
      </c>
      <c r="K69">
        <v>1</v>
      </c>
      <c r="L69">
        <v>0.59056736899683504</v>
      </c>
      <c r="M69">
        <v>55.834923068102299</v>
      </c>
    </row>
    <row r="70" spans="1:13">
      <c r="A70" t="s">
        <v>13</v>
      </c>
      <c r="B70" t="s">
        <v>222</v>
      </c>
      <c r="C70">
        <v>4</v>
      </c>
      <c r="D70">
        <v>2.5641025641025599</v>
      </c>
      <c r="E70">
        <v>5.1303659531005699E-2</v>
      </c>
      <c r="F70" t="s">
        <v>54</v>
      </c>
      <c r="G70">
        <v>109</v>
      </c>
      <c r="H70">
        <v>110</v>
      </c>
      <c r="I70">
        <v>14219</v>
      </c>
      <c r="J70">
        <v>4.7436196830692197</v>
      </c>
      <c r="K70">
        <v>1</v>
      </c>
      <c r="L70">
        <v>0.59492799340440405</v>
      </c>
      <c r="M70">
        <v>56.8451063552032</v>
      </c>
    </row>
    <row r="71" spans="1:13">
      <c r="A71" t="s">
        <v>13</v>
      </c>
      <c r="B71" t="s">
        <v>223</v>
      </c>
      <c r="C71">
        <v>10</v>
      </c>
      <c r="D71">
        <v>6.4102564102564097</v>
      </c>
      <c r="E71">
        <v>5.3539343401025098E-2</v>
      </c>
      <c r="F71" t="s">
        <v>69</v>
      </c>
      <c r="G71">
        <v>109</v>
      </c>
      <c r="H71">
        <v>638</v>
      </c>
      <c r="I71">
        <v>14219</v>
      </c>
      <c r="J71">
        <v>2.04466365649535</v>
      </c>
      <c r="K71">
        <v>1</v>
      </c>
      <c r="L71">
        <v>0.605217952298718</v>
      </c>
      <c r="M71">
        <v>58.439568991129804</v>
      </c>
    </row>
    <row r="72" spans="1:13">
      <c r="A72" t="s">
        <v>13</v>
      </c>
      <c r="B72" t="s">
        <v>224</v>
      </c>
      <c r="C72">
        <v>5</v>
      </c>
      <c r="D72">
        <v>3.2051282051282</v>
      </c>
      <c r="E72">
        <v>5.5012788152256797E-2</v>
      </c>
      <c r="F72" t="s">
        <v>70</v>
      </c>
      <c r="G72">
        <v>109</v>
      </c>
      <c r="H72">
        <v>188</v>
      </c>
      <c r="I72">
        <v>14219</v>
      </c>
      <c r="J72">
        <v>3.46940269373414</v>
      </c>
      <c r="K72">
        <v>1</v>
      </c>
      <c r="L72">
        <v>0.60977567669503396</v>
      </c>
      <c r="M72">
        <v>59.460040026027499</v>
      </c>
    </row>
    <row r="73" spans="1:13">
      <c r="A73" t="s">
        <v>13</v>
      </c>
      <c r="B73" t="s">
        <v>225</v>
      </c>
      <c r="C73">
        <v>5</v>
      </c>
      <c r="D73">
        <v>3.2051282051282</v>
      </c>
      <c r="E73">
        <v>5.5012788152256797E-2</v>
      </c>
      <c r="F73" t="s">
        <v>70</v>
      </c>
      <c r="G73">
        <v>109</v>
      </c>
      <c r="H73">
        <v>188</v>
      </c>
      <c r="I73">
        <v>14219</v>
      </c>
      <c r="J73">
        <v>3.46940269373414</v>
      </c>
      <c r="K73">
        <v>1</v>
      </c>
      <c r="L73">
        <v>0.60977567669503396</v>
      </c>
      <c r="M73">
        <v>59.460040026027499</v>
      </c>
    </row>
    <row r="74" spans="1:13">
      <c r="A74" t="s">
        <v>13</v>
      </c>
      <c r="B74" t="s">
        <v>226</v>
      </c>
      <c r="C74">
        <v>3</v>
      </c>
      <c r="D74">
        <v>1.92307692307692</v>
      </c>
      <c r="E74">
        <v>5.72874624213075E-2</v>
      </c>
      <c r="F74" t="s">
        <v>71</v>
      </c>
      <c r="G74">
        <v>109</v>
      </c>
      <c r="H74">
        <v>51</v>
      </c>
      <c r="I74">
        <v>14219</v>
      </c>
      <c r="J74">
        <v>7.6735024284943298</v>
      </c>
      <c r="K74">
        <v>1</v>
      </c>
      <c r="L74">
        <v>0.61949207094091796</v>
      </c>
      <c r="M74">
        <v>60.989416477084902</v>
      </c>
    </row>
    <row r="75" spans="1:13">
      <c r="A75" t="s">
        <v>13</v>
      </c>
      <c r="B75" t="s">
        <v>227</v>
      </c>
      <c r="C75">
        <v>3</v>
      </c>
      <c r="D75">
        <v>1.92307692307692</v>
      </c>
      <c r="E75">
        <v>5.72874624213075E-2</v>
      </c>
      <c r="F75" t="s">
        <v>72</v>
      </c>
      <c r="G75">
        <v>109</v>
      </c>
      <c r="H75">
        <v>51</v>
      </c>
      <c r="I75">
        <v>14219</v>
      </c>
      <c r="J75">
        <v>7.6735024284943298</v>
      </c>
      <c r="K75">
        <v>1</v>
      </c>
      <c r="L75">
        <v>0.61949207094091796</v>
      </c>
      <c r="M75">
        <v>60.989416477084902</v>
      </c>
    </row>
    <row r="76" spans="1:13">
      <c r="A76" t="s">
        <v>13</v>
      </c>
      <c r="B76" t="s">
        <v>228</v>
      </c>
      <c r="C76">
        <v>3</v>
      </c>
      <c r="D76">
        <v>1.92307692307692</v>
      </c>
      <c r="E76">
        <v>5.72874624213075E-2</v>
      </c>
      <c r="F76" t="s">
        <v>72</v>
      </c>
      <c r="G76">
        <v>109</v>
      </c>
      <c r="H76">
        <v>51</v>
      </c>
      <c r="I76">
        <v>14219</v>
      </c>
      <c r="J76">
        <v>7.6735024284943298</v>
      </c>
      <c r="K76">
        <v>1</v>
      </c>
      <c r="L76">
        <v>0.61949207094091796</v>
      </c>
      <c r="M76">
        <v>60.989416477084902</v>
      </c>
    </row>
    <row r="77" spans="1:13">
      <c r="A77" t="s">
        <v>13</v>
      </c>
      <c r="B77" t="s">
        <v>229</v>
      </c>
      <c r="C77">
        <v>5</v>
      </c>
      <c r="D77">
        <v>3.2051282051282</v>
      </c>
      <c r="E77">
        <v>5.7657409489499101E-2</v>
      </c>
      <c r="F77" t="s">
        <v>73</v>
      </c>
      <c r="G77">
        <v>109</v>
      </c>
      <c r="H77">
        <v>191</v>
      </c>
      <c r="I77">
        <v>14219</v>
      </c>
      <c r="J77">
        <v>3.4149094577069001</v>
      </c>
      <c r="K77">
        <v>1</v>
      </c>
      <c r="L77">
        <v>0.61640173427789502</v>
      </c>
      <c r="M77">
        <v>61.2329770293045</v>
      </c>
    </row>
    <row r="78" spans="1:13">
      <c r="A78" t="s">
        <v>13</v>
      </c>
      <c r="B78" t="s">
        <v>230</v>
      </c>
      <c r="C78">
        <v>4</v>
      </c>
      <c r="D78">
        <v>2.5641025641025599</v>
      </c>
      <c r="E78">
        <v>6.0795504547310898E-2</v>
      </c>
      <c r="F78" t="s">
        <v>65</v>
      </c>
      <c r="G78">
        <v>109</v>
      </c>
      <c r="H78">
        <v>118</v>
      </c>
      <c r="I78">
        <v>14219</v>
      </c>
      <c r="J78">
        <v>4.4220183486238502</v>
      </c>
      <c r="K78">
        <v>1</v>
      </c>
      <c r="L78">
        <v>0.63105068948350196</v>
      </c>
      <c r="M78">
        <v>63.242419625188198</v>
      </c>
    </row>
    <row r="79" spans="1:13">
      <c r="A79" t="s">
        <v>13</v>
      </c>
      <c r="B79" t="s">
        <v>231</v>
      </c>
      <c r="C79">
        <v>3</v>
      </c>
      <c r="D79">
        <v>1.92307692307692</v>
      </c>
      <c r="E79">
        <v>6.1319302010097297E-2</v>
      </c>
      <c r="F79" t="s">
        <v>67</v>
      </c>
      <c r="G79">
        <v>109</v>
      </c>
      <c r="H79">
        <v>53</v>
      </c>
      <c r="I79">
        <v>14219</v>
      </c>
      <c r="J79">
        <v>7.3839362991171802</v>
      </c>
      <c r="K79">
        <v>1</v>
      </c>
      <c r="L79">
        <v>0.62893763719307605</v>
      </c>
      <c r="M79">
        <v>63.568164829808502</v>
      </c>
    </row>
    <row r="80" spans="1:13">
      <c r="A80" t="s">
        <v>13</v>
      </c>
      <c r="B80" t="s">
        <v>232</v>
      </c>
      <c r="C80">
        <v>3</v>
      </c>
      <c r="D80">
        <v>1.92307692307692</v>
      </c>
      <c r="E80">
        <v>6.1319302010097297E-2</v>
      </c>
      <c r="F80" t="s">
        <v>72</v>
      </c>
      <c r="G80">
        <v>109</v>
      </c>
      <c r="H80">
        <v>53</v>
      </c>
      <c r="I80">
        <v>14219</v>
      </c>
      <c r="J80">
        <v>7.3839362991171802</v>
      </c>
      <c r="K80">
        <v>1</v>
      </c>
      <c r="L80">
        <v>0.62893763719307605</v>
      </c>
      <c r="M80">
        <v>63.568164829808502</v>
      </c>
    </row>
    <row r="81" spans="1:13">
      <c r="A81" t="s">
        <v>13</v>
      </c>
      <c r="B81" t="s">
        <v>233</v>
      </c>
      <c r="C81">
        <v>3</v>
      </c>
      <c r="D81">
        <v>1.92307692307692</v>
      </c>
      <c r="E81">
        <v>6.3370756570018796E-2</v>
      </c>
      <c r="F81" t="s">
        <v>74</v>
      </c>
      <c r="G81">
        <v>109</v>
      </c>
      <c r="H81">
        <v>54</v>
      </c>
      <c r="I81">
        <v>14219</v>
      </c>
      <c r="J81">
        <v>7.2471967380224198</v>
      </c>
      <c r="K81">
        <v>1</v>
      </c>
      <c r="L81">
        <v>0.63614842712993402</v>
      </c>
      <c r="M81">
        <v>64.818077391435395</v>
      </c>
    </row>
    <row r="82" spans="1:13">
      <c r="A82" t="s">
        <v>13</v>
      </c>
      <c r="B82" t="s">
        <v>234</v>
      </c>
      <c r="C82">
        <v>9</v>
      </c>
      <c r="D82">
        <v>5.7692307692307603</v>
      </c>
      <c r="E82">
        <v>6.3555045732248003E-2</v>
      </c>
      <c r="F82" t="s">
        <v>75</v>
      </c>
      <c r="G82">
        <v>109</v>
      </c>
      <c r="H82">
        <v>561</v>
      </c>
      <c r="I82">
        <v>14219</v>
      </c>
      <c r="J82">
        <v>2.0927733895893601</v>
      </c>
      <c r="K82">
        <v>1</v>
      </c>
      <c r="L82">
        <v>0.63203435335643898</v>
      </c>
      <c r="M82">
        <v>64.928371165584295</v>
      </c>
    </row>
    <row r="83" spans="1:13">
      <c r="A83" t="s">
        <v>13</v>
      </c>
      <c r="B83" t="s">
        <v>235</v>
      </c>
      <c r="C83">
        <v>8</v>
      </c>
      <c r="D83">
        <v>5.1282051282051198</v>
      </c>
      <c r="E83">
        <v>6.3808032184458699E-2</v>
      </c>
      <c r="F83" t="s">
        <v>76</v>
      </c>
      <c r="G83">
        <v>109</v>
      </c>
      <c r="H83">
        <v>465</v>
      </c>
      <c r="I83">
        <v>14219</v>
      </c>
      <c r="J83">
        <v>2.2442931833875899</v>
      </c>
      <c r="K83">
        <v>1</v>
      </c>
      <c r="L83">
        <v>0.62839978959750198</v>
      </c>
      <c r="M83">
        <v>65.079251283385503</v>
      </c>
    </row>
    <row r="84" spans="1:13">
      <c r="A84" t="s">
        <v>13</v>
      </c>
      <c r="B84" t="s">
        <v>236</v>
      </c>
      <c r="C84">
        <v>9</v>
      </c>
      <c r="D84">
        <v>5.7692307692307603</v>
      </c>
      <c r="E84">
        <v>6.40809276012103E-2</v>
      </c>
      <c r="F84" t="s">
        <v>75</v>
      </c>
      <c r="G84">
        <v>109</v>
      </c>
      <c r="H84">
        <v>562</v>
      </c>
      <c r="I84">
        <v>14219</v>
      </c>
      <c r="J84">
        <v>2.08904959352247</v>
      </c>
      <c r="K84">
        <v>1</v>
      </c>
      <c r="L84">
        <v>0.62494893252049299</v>
      </c>
      <c r="M84">
        <v>65.241322792796097</v>
      </c>
    </row>
    <row r="85" spans="1:13">
      <c r="A85" t="s">
        <v>13</v>
      </c>
      <c r="B85" t="s">
        <v>237</v>
      </c>
      <c r="C85">
        <v>6</v>
      </c>
      <c r="D85">
        <v>3.84615384615384</v>
      </c>
      <c r="E85">
        <v>6.5265917999989403E-2</v>
      </c>
      <c r="F85" t="s">
        <v>59</v>
      </c>
      <c r="G85">
        <v>109</v>
      </c>
      <c r="H85">
        <v>284</v>
      </c>
      <c r="I85">
        <v>14219</v>
      </c>
      <c r="J85">
        <v>2.7559762243183799</v>
      </c>
      <c r="K85">
        <v>1</v>
      </c>
      <c r="L85">
        <v>0.62691458118101595</v>
      </c>
      <c r="M85">
        <v>65.936940632678599</v>
      </c>
    </row>
    <row r="86" spans="1:13">
      <c r="A86" t="s">
        <v>13</v>
      </c>
      <c r="B86" t="s">
        <v>238</v>
      </c>
      <c r="C86">
        <v>6</v>
      </c>
      <c r="D86">
        <v>3.84615384615384</v>
      </c>
      <c r="E86">
        <v>6.5265917999989403E-2</v>
      </c>
      <c r="F86" t="s">
        <v>59</v>
      </c>
      <c r="G86">
        <v>109</v>
      </c>
      <c r="H86">
        <v>284</v>
      </c>
      <c r="I86">
        <v>14219</v>
      </c>
      <c r="J86">
        <v>2.7559762243183799</v>
      </c>
      <c r="K86">
        <v>1</v>
      </c>
      <c r="L86">
        <v>0.62691458118101595</v>
      </c>
      <c r="M86">
        <v>65.936940632678599</v>
      </c>
    </row>
    <row r="87" spans="1:13">
      <c r="A87" t="s">
        <v>13</v>
      </c>
      <c r="B87" t="s">
        <v>239</v>
      </c>
      <c r="C87">
        <v>8</v>
      </c>
      <c r="D87">
        <v>5.1282051282051198</v>
      </c>
      <c r="E87">
        <v>6.8572077376612306E-2</v>
      </c>
      <c r="F87" t="s">
        <v>76</v>
      </c>
      <c r="G87">
        <v>109</v>
      </c>
      <c r="H87">
        <v>473</v>
      </c>
      <c r="I87">
        <v>14219</v>
      </c>
      <c r="J87">
        <v>2.20633473631126</v>
      </c>
      <c r="K87">
        <v>1</v>
      </c>
      <c r="L87">
        <v>0.64079869749085605</v>
      </c>
      <c r="M87">
        <v>67.809378842380099</v>
      </c>
    </row>
    <row r="88" spans="1:13">
      <c r="A88" t="s">
        <v>13</v>
      </c>
      <c r="B88" t="s">
        <v>240</v>
      </c>
      <c r="C88">
        <v>3</v>
      </c>
      <c r="D88">
        <v>1.92307692307692</v>
      </c>
      <c r="E88">
        <v>7.1802645757551395E-2</v>
      </c>
      <c r="F88" t="s">
        <v>77</v>
      </c>
      <c r="G88">
        <v>109</v>
      </c>
      <c r="H88">
        <v>58</v>
      </c>
      <c r="I88">
        <v>14219</v>
      </c>
      <c r="J88">
        <v>6.7473900664346704</v>
      </c>
      <c r="K88">
        <v>1</v>
      </c>
      <c r="L88">
        <v>0.65348166565384103</v>
      </c>
      <c r="M88">
        <v>69.545454090104698</v>
      </c>
    </row>
    <row r="89" spans="1:13">
      <c r="A89" t="s">
        <v>13</v>
      </c>
      <c r="B89" t="s">
        <v>241</v>
      </c>
      <c r="C89">
        <v>2</v>
      </c>
      <c r="D89">
        <v>1.2820512820512799</v>
      </c>
      <c r="E89">
        <v>7.3432949485096197E-2</v>
      </c>
      <c r="F89" t="s">
        <v>78</v>
      </c>
      <c r="G89">
        <v>109</v>
      </c>
      <c r="H89">
        <v>10</v>
      </c>
      <c r="I89">
        <v>14219</v>
      </c>
      <c r="J89">
        <v>26.089908256880701</v>
      </c>
      <c r="K89">
        <v>1</v>
      </c>
      <c r="L89">
        <v>0.65724372088753802</v>
      </c>
      <c r="M89">
        <v>70.387863684937798</v>
      </c>
    </row>
    <row r="90" spans="1:13">
      <c r="A90" t="s">
        <v>13</v>
      </c>
      <c r="B90" t="s">
        <v>242</v>
      </c>
      <c r="C90">
        <v>16</v>
      </c>
      <c r="D90">
        <v>10.2564102564102</v>
      </c>
      <c r="E90">
        <v>7.3929786487891294E-2</v>
      </c>
      <c r="F90" t="s">
        <v>79</v>
      </c>
      <c r="G90">
        <v>109</v>
      </c>
      <c r="H90">
        <v>1320</v>
      </c>
      <c r="I90">
        <v>14219</v>
      </c>
      <c r="J90">
        <v>1.5812065610230699</v>
      </c>
      <c r="K90">
        <v>1</v>
      </c>
      <c r="L90">
        <v>0.65507959951530004</v>
      </c>
      <c r="M90">
        <v>70.640214339407294</v>
      </c>
    </row>
    <row r="91" spans="1:13">
      <c r="A91" t="s">
        <v>13</v>
      </c>
      <c r="B91" t="s">
        <v>243</v>
      </c>
      <c r="C91">
        <v>3</v>
      </c>
      <c r="D91">
        <v>1.92307692307692</v>
      </c>
      <c r="E91">
        <v>7.61479111789643E-2</v>
      </c>
      <c r="F91" t="s">
        <v>80</v>
      </c>
      <c r="G91">
        <v>109</v>
      </c>
      <c r="H91">
        <v>60</v>
      </c>
      <c r="I91">
        <v>14219</v>
      </c>
      <c r="J91">
        <v>6.5224770642201797</v>
      </c>
      <c r="K91">
        <v>1</v>
      </c>
      <c r="L91">
        <v>0.661686340144095</v>
      </c>
      <c r="M91">
        <v>71.742441679925093</v>
      </c>
    </row>
    <row r="92" spans="1:13">
      <c r="A92" t="s">
        <v>13</v>
      </c>
      <c r="B92" t="s">
        <v>244</v>
      </c>
      <c r="C92">
        <v>4</v>
      </c>
      <c r="D92">
        <v>2.5641025641025599</v>
      </c>
      <c r="E92">
        <v>7.92129882992261E-2</v>
      </c>
      <c r="F92" t="s">
        <v>62</v>
      </c>
      <c r="G92">
        <v>109</v>
      </c>
      <c r="H92">
        <v>132</v>
      </c>
      <c r="I92">
        <v>14219</v>
      </c>
      <c r="J92">
        <v>3.9530164025576799</v>
      </c>
      <c r="K92">
        <v>1</v>
      </c>
      <c r="L92">
        <v>0.67213052693571496</v>
      </c>
      <c r="M92">
        <v>73.201825249282294</v>
      </c>
    </row>
    <row r="93" spans="1:13">
      <c r="A93" t="s">
        <v>13</v>
      </c>
      <c r="B93" t="s">
        <v>245</v>
      </c>
      <c r="C93">
        <v>4</v>
      </c>
      <c r="D93">
        <v>2.5641025641025599</v>
      </c>
      <c r="E93">
        <v>7.92129882992261E-2</v>
      </c>
      <c r="F93" t="s">
        <v>61</v>
      </c>
      <c r="G93">
        <v>109</v>
      </c>
      <c r="H93">
        <v>132</v>
      </c>
      <c r="I93">
        <v>14219</v>
      </c>
      <c r="J93">
        <v>3.9530164025576799</v>
      </c>
      <c r="K93">
        <v>1</v>
      </c>
      <c r="L93">
        <v>0.67213052693571496</v>
      </c>
      <c r="M93">
        <v>73.201825249282294</v>
      </c>
    </row>
    <row r="94" spans="1:13">
      <c r="A94" t="s">
        <v>13</v>
      </c>
      <c r="B94" t="s">
        <v>246</v>
      </c>
      <c r="C94">
        <v>2</v>
      </c>
      <c r="D94">
        <v>1.2820512820512799</v>
      </c>
      <c r="E94">
        <v>8.0475615505161094E-2</v>
      </c>
      <c r="F94" t="s">
        <v>81</v>
      </c>
      <c r="G94">
        <v>109</v>
      </c>
      <c r="H94">
        <v>11</v>
      </c>
      <c r="I94">
        <v>14219</v>
      </c>
      <c r="J94">
        <v>23.718098415346098</v>
      </c>
      <c r="K94">
        <v>1</v>
      </c>
      <c r="L94">
        <v>0.67361751979140905</v>
      </c>
      <c r="M94">
        <v>73.782204021057396</v>
      </c>
    </row>
    <row r="95" spans="1:13">
      <c r="A95" t="s">
        <v>13</v>
      </c>
      <c r="B95" t="s">
        <v>247</v>
      </c>
      <c r="C95">
        <v>2</v>
      </c>
      <c r="D95">
        <v>1.2820512820512799</v>
      </c>
      <c r="E95">
        <v>8.0475615505161094E-2</v>
      </c>
      <c r="F95" t="s">
        <v>81</v>
      </c>
      <c r="G95">
        <v>109</v>
      </c>
      <c r="H95">
        <v>11</v>
      </c>
      <c r="I95">
        <v>14219</v>
      </c>
      <c r="J95">
        <v>23.718098415346098</v>
      </c>
      <c r="K95">
        <v>1</v>
      </c>
      <c r="L95">
        <v>0.67361751979140905</v>
      </c>
      <c r="M95">
        <v>73.782204021057396</v>
      </c>
    </row>
    <row r="96" spans="1:13">
      <c r="A96" t="s">
        <v>13</v>
      </c>
      <c r="B96" t="s">
        <v>248</v>
      </c>
      <c r="C96">
        <v>2</v>
      </c>
      <c r="D96">
        <v>1.2820512820512799</v>
      </c>
      <c r="E96">
        <v>8.0475615505161094E-2</v>
      </c>
      <c r="F96" t="s">
        <v>81</v>
      </c>
      <c r="G96">
        <v>109</v>
      </c>
      <c r="H96">
        <v>11</v>
      </c>
      <c r="I96">
        <v>14219</v>
      </c>
      <c r="J96">
        <v>23.718098415346098</v>
      </c>
      <c r="K96">
        <v>1</v>
      </c>
      <c r="L96">
        <v>0.67361751979140905</v>
      </c>
      <c r="M96">
        <v>73.782204021057396</v>
      </c>
    </row>
    <row r="97" spans="1:13">
      <c r="A97" t="s">
        <v>13</v>
      </c>
      <c r="B97" t="s">
        <v>249</v>
      </c>
      <c r="C97">
        <v>2</v>
      </c>
      <c r="D97">
        <v>1.2820512820512799</v>
      </c>
      <c r="E97">
        <v>8.0475615505161094E-2</v>
      </c>
      <c r="F97" t="s">
        <v>81</v>
      </c>
      <c r="G97">
        <v>109</v>
      </c>
      <c r="H97">
        <v>11</v>
      </c>
      <c r="I97">
        <v>14219</v>
      </c>
      <c r="J97">
        <v>23.718098415346098</v>
      </c>
      <c r="K97">
        <v>1</v>
      </c>
      <c r="L97">
        <v>0.67361751979140905</v>
      </c>
      <c r="M97">
        <v>73.782204021057396</v>
      </c>
    </row>
    <row r="98" spans="1:13">
      <c r="A98" t="s">
        <v>13</v>
      </c>
      <c r="B98" t="s">
        <v>250</v>
      </c>
      <c r="C98">
        <v>3</v>
      </c>
      <c r="D98">
        <v>1.92307692307692</v>
      </c>
      <c r="E98">
        <v>8.2817604897942002E-2</v>
      </c>
      <c r="F98" t="s">
        <v>82</v>
      </c>
      <c r="G98">
        <v>109</v>
      </c>
      <c r="H98">
        <v>63</v>
      </c>
      <c r="I98">
        <v>14219</v>
      </c>
      <c r="J98">
        <v>6.21188291830493</v>
      </c>
      <c r="K98">
        <v>1</v>
      </c>
      <c r="L98">
        <v>0.68006896368130898</v>
      </c>
      <c r="M98">
        <v>74.827654525498502</v>
      </c>
    </row>
    <row r="99" spans="1:13">
      <c r="A99" t="s">
        <v>13</v>
      </c>
      <c r="B99" t="s">
        <v>251</v>
      </c>
      <c r="C99">
        <v>7</v>
      </c>
      <c r="D99">
        <v>4.4871794871794801</v>
      </c>
      <c r="E99">
        <v>8.3367669195200694E-2</v>
      </c>
      <c r="F99" t="s">
        <v>83</v>
      </c>
      <c r="G99">
        <v>109</v>
      </c>
      <c r="H99">
        <v>399</v>
      </c>
      <c r="I99">
        <v>14219</v>
      </c>
      <c r="J99">
        <v>2.2885884435860202</v>
      </c>
      <c r="K99">
        <v>1</v>
      </c>
      <c r="L99">
        <v>0.67817019118668098</v>
      </c>
      <c r="M99">
        <v>75.067467657570404</v>
      </c>
    </row>
    <row r="100" spans="1:13">
      <c r="A100" t="s">
        <v>13</v>
      </c>
      <c r="B100" t="s">
        <v>252</v>
      </c>
      <c r="C100">
        <v>25</v>
      </c>
      <c r="D100">
        <v>16.025641025641001</v>
      </c>
      <c r="E100">
        <v>8.4032854305956098E-2</v>
      </c>
      <c r="F100" t="s">
        <v>84</v>
      </c>
      <c r="G100">
        <v>109</v>
      </c>
      <c r="H100">
        <v>2381</v>
      </c>
      <c r="I100">
        <v>14219</v>
      </c>
      <c r="J100">
        <v>1.3696927896304401</v>
      </c>
      <c r="K100">
        <v>1</v>
      </c>
      <c r="L100">
        <v>0.67683034648282103</v>
      </c>
      <c r="M100">
        <v>75.354609647625296</v>
      </c>
    </row>
    <row r="101" spans="1:13">
      <c r="A101" t="s">
        <v>13</v>
      </c>
      <c r="B101" t="s">
        <v>253</v>
      </c>
      <c r="C101">
        <v>3</v>
      </c>
      <c r="D101">
        <v>1.92307692307692</v>
      </c>
      <c r="E101">
        <v>8.5079615810043502E-2</v>
      </c>
      <c r="F101" t="s">
        <v>85</v>
      </c>
      <c r="G101">
        <v>109</v>
      </c>
      <c r="H101">
        <v>64</v>
      </c>
      <c r="I101">
        <v>14219</v>
      </c>
      <c r="J101">
        <v>6.11482224770642</v>
      </c>
      <c r="K101">
        <v>1</v>
      </c>
      <c r="L101">
        <v>0.67723496213387901</v>
      </c>
      <c r="M101">
        <v>75.8001983308109</v>
      </c>
    </row>
    <row r="102" spans="1:13">
      <c r="A102" t="s">
        <v>13</v>
      </c>
      <c r="B102" t="s">
        <v>254</v>
      </c>
      <c r="C102">
        <v>3</v>
      </c>
      <c r="D102">
        <v>1.92307692307692</v>
      </c>
      <c r="E102">
        <v>8.7360323664129005E-2</v>
      </c>
      <c r="F102" t="s">
        <v>82</v>
      </c>
      <c r="G102">
        <v>109</v>
      </c>
      <c r="H102">
        <v>65</v>
      </c>
      <c r="I102">
        <v>14219</v>
      </c>
      <c r="J102">
        <v>6.0207480592801597</v>
      </c>
      <c r="K102">
        <v>1</v>
      </c>
      <c r="L102">
        <v>0.68306368406722795</v>
      </c>
      <c r="M102">
        <v>76.7450396615057</v>
      </c>
    </row>
    <row r="103" spans="1:13">
      <c r="A103" t="s">
        <v>13</v>
      </c>
      <c r="B103" t="s">
        <v>255</v>
      </c>
      <c r="C103">
        <v>2</v>
      </c>
      <c r="D103">
        <v>1.2820512820512799</v>
      </c>
      <c r="E103">
        <v>8.7465243423268293E-2</v>
      </c>
      <c r="F103" t="s">
        <v>81</v>
      </c>
      <c r="G103">
        <v>109</v>
      </c>
      <c r="H103">
        <v>12</v>
      </c>
      <c r="I103">
        <v>14219</v>
      </c>
      <c r="J103">
        <v>21.741590214067202</v>
      </c>
      <c r="K103">
        <v>1</v>
      </c>
      <c r="L103">
        <v>0.67930842049858997</v>
      </c>
      <c r="M103">
        <v>76.787662116849305</v>
      </c>
    </row>
    <row r="104" spans="1:13">
      <c r="A104" t="s">
        <v>13</v>
      </c>
      <c r="B104" t="s">
        <v>256</v>
      </c>
      <c r="C104">
        <v>2</v>
      </c>
      <c r="D104">
        <v>1.2820512820512799</v>
      </c>
      <c r="E104">
        <v>8.7465243423268293E-2</v>
      </c>
      <c r="F104" t="s">
        <v>86</v>
      </c>
      <c r="G104">
        <v>109</v>
      </c>
      <c r="H104">
        <v>12</v>
      </c>
      <c r="I104">
        <v>14219</v>
      </c>
      <c r="J104">
        <v>21.741590214067202</v>
      </c>
      <c r="K104">
        <v>1</v>
      </c>
      <c r="L104">
        <v>0.67930842049858997</v>
      </c>
      <c r="M104">
        <v>76.787662116849305</v>
      </c>
    </row>
    <row r="105" spans="1:13">
      <c r="A105" t="s">
        <v>13</v>
      </c>
      <c r="B105" t="s">
        <v>257</v>
      </c>
      <c r="C105">
        <v>7</v>
      </c>
      <c r="D105">
        <v>4.4871794871794801</v>
      </c>
      <c r="E105">
        <v>8.8851960822977902E-2</v>
      </c>
      <c r="F105" t="s">
        <v>87</v>
      </c>
      <c r="G105">
        <v>109</v>
      </c>
      <c r="H105">
        <v>406</v>
      </c>
      <c r="I105">
        <v>14219</v>
      </c>
      <c r="J105">
        <v>2.24913002214489</v>
      </c>
      <c r="K105">
        <v>1</v>
      </c>
      <c r="L105">
        <v>0.68114962997300998</v>
      </c>
      <c r="M105">
        <v>77.344164638208696</v>
      </c>
    </row>
    <row r="106" spans="1:13">
      <c r="A106" t="s">
        <v>13</v>
      </c>
      <c r="B106" t="s">
        <v>258</v>
      </c>
      <c r="C106">
        <v>4</v>
      </c>
      <c r="D106">
        <v>2.5641025641025599</v>
      </c>
      <c r="E106">
        <v>8.92322929441903E-2</v>
      </c>
      <c r="F106" t="s">
        <v>88</v>
      </c>
      <c r="G106">
        <v>109</v>
      </c>
      <c r="H106">
        <v>139</v>
      </c>
      <c r="I106">
        <v>14219</v>
      </c>
      <c r="J106">
        <v>3.7539436340835501</v>
      </c>
      <c r="K106">
        <v>1</v>
      </c>
      <c r="L106">
        <v>0.67866187256849697</v>
      </c>
      <c r="M106">
        <v>77.494595598402597</v>
      </c>
    </row>
    <row r="107" spans="1:13">
      <c r="A107" t="s">
        <v>13</v>
      </c>
      <c r="B107" t="s">
        <v>259</v>
      </c>
      <c r="C107">
        <v>3</v>
      </c>
      <c r="D107">
        <v>1.92307692307692</v>
      </c>
      <c r="E107">
        <v>8.9659320370735901E-2</v>
      </c>
      <c r="F107" t="s">
        <v>89</v>
      </c>
      <c r="G107">
        <v>109</v>
      </c>
      <c r="H107">
        <v>66</v>
      </c>
      <c r="I107">
        <v>14219</v>
      </c>
      <c r="J107">
        <v>5.9295246038365299</v>
      </c>
      <c r="K107">
        <v>1</v>
      </c>
      <c r="L107">
        <v>0.67641073022530496</v>
      </c>
      <c r="M107">
        <v>77.662379816756697</v>
      </c>
    </row>
    <row r="108" spans="1:13">
      <c r="A108" t="s">
        <v>13</v>
      </c>
      <c r="B108" t="s">
        <v>260</v>
      </c>
      <c r="C108">
        <v>8</v>
      </c>
      <c r="D108">
        <v>5.1282051282051198</v>
      </c>
      <c r="E108">
        <v>9.1161272388453798E-2</v>
      </c>
      <c r="F108" t="s">
        <v>76</v>
      </c>
      <c r="G108">
        <v>109</v>
      </c>
      <c r="H108">
        <v>507</v>
      </c>
      <c r="I108">
        <v>14219</v>
      </c>
      <c r="J108">
        <v>2.0583754048821001</v>
      </c>
      <c r="K108">
        <v>1</v>
      </c>
      <c r="L108">
        <v>0.67873754328175595</v>
      </c>
      <c r="M108">
        <v>78.243247118999406</v>
      </c>
    </row>
    <row r="109" spans="1:13">
      <c r="A109" t="s">
        <v>13</v>
      </c>
      <c r="B109" t="s">
        <v>261</v>
      </c>
      <c r="C109">
        <v>4</v>
      </c>
      <c r="D109">
        <v>2.5641025641025599</v>
      </c>
      <c r="E109">
        <v>9.2188763238917504E-2</v>
      </c>
      <c r="F109" t="s">
        <v>90</v>
      </c>
      <c r="G109">
        <v>109</v>
      </c>
      <c r="H109">
        <v>141</v>
      </c>
      <c r="I109">
        <v>14219</v>
      </c>
      <c r="J109">
        <v>3.70069620664975</v>
      </c>
      <c r="K109">
        <v>1</v>
      </c>
      <c r="L109">
        <v>0.67904232865415803</v>
      </c>
      <c r="M109">
        <v>78.6324315808714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5"/>
  <sheetViews>
    <sheetView workbookViewId="0">
      <selection activeCell="B32" sqref="B32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28.1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91</v>
      </c>
      <c r="B2" t="s">
        <v>92</v>
      </c>
      <c r="C2">
        <v>4</v>
      </c>
      <c r="D2">
        <v>2.5641025641025599</v>
      </c>
      <c r="E2">
        <v>3.3059541388114601E-2</v>
      </c>
      <c r="F2" t="s">
        <v>93</v>
      </c>
      <c r="G2">
        <v>55</v>
      </c>
      <c r="H2">
        <v>75</v>
      </c>
      <c r="I2">
        <v>5738</v>
      </c>
      <c r="J2">
        <v>5.5641212121212096</v>
      </c>
      <c r="K2">
        <v>0.92976091382753601</v>
      </c>
      <c r="L2">
        <v>0.92976091382753601</v>
      </c>
      <c r="M2">
        <v>29.988540317630299</v>
      </c>
    </row>
    <row r="3" spans="1:13">
      <c r="A3" t="s">
        <v>91</v>
      </c>
      <c r="B3" t="s">
        <v>94</v>
      </c>
      <c r="C3">
        <v>4</v>
      </c>
      <c r="D3">
        <v>2.5641025641025599</v>
      </c>
      <c r="E3">
        <v>4.2698645099193598E-2</v>
      </c>
      <c r="F3" t="s">
        <v>95</v>
      </c>
      <c r="G3">
        <v>55</v>
      </c>
      <c r="H3">
        <v>83</v>
      </c>
      <c r="I3">
        <v>5738</v>
      </c>
      <c r="J3">
        <v>5.0278203723986801</v>
      </c>
      <c r="K3">
        <v>0.96816937154966398</v>
      </c>
      <c r="L3">
        <v>0.82158859775693704</v>
      </c>
      <c r="M3">
        <v>37.045375752510402</v>
      </c>
    </row>
    <row r="4" spans="1:13">
      <c r="A4" t="s">
        <v>91</v>
      </c>
      <c r="B4" t="s">
        <v>96</v>
      </c>
      <c r="C4">
        <v>4</v>
      </c>
      <c r="D4">
        <v>2.5641025641025599</v>
      </c>
      <c r="E4">
        <v>5.2167239572714699E-2</v>
      </c>
      <c r="F4" t="s">
        <v>97</v>
      </c>
      <c r="G4">
        <v>55</v>
      </c>
      <c r="H4">
        <v>90</v>
      </c>
      <c r="I4">
        <v>5738</v>
      </c>
      <c r="J4">
        <v>4.6367676767676702</v>
      </c>
      <c r="K4">
        <v>0.98548538522941098</v>
      </c>
      <c r="L4">
        <v>0.756068152765205</v>
      </c>
      <c r="M4">
        <v>43.343758047062103</v>
      </c>
    </row>
    <row r="5" spans="1:13">
      <c r="A5" t="s">
        <v>91</v>
      </c>
      <c r="B5" t="s">
        <v>98</v>
      </c>
      <c r="C5">
        <v>3</v>
      </c>
      <c r="D5">
        <v>1.92307692307692</v>
      </c>
      <c r="E5">
        <v>8.5553660314818605E-2</v>
      </c>
      <c r="F5" t="s">
        <v>39</v>
      </c>
      <c r="G5">
        <v>55</v>
      </c>
      <c r="H5">
        <v>52</v>
      </c>
      <c r="I5">
        <v>5738</v>
      </c>
      <c r="J5">
        <v>6.0188811188811098</v>
      </c>
      <c r="K5">
        <v>0.99914591745939296</v>
      </c>
      <c r="L5">
        <v>0.82904769495856101</v>
      </c>
      <c r="M5">
        <v>61.2656555123900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M73"/>
  <sheetViews>
    <sheetView tabSelected="1" workbookViewId="0">
      <selection activeCell="G22" sqref="G22"/>
    </sheetView>
  </sheetViews>
  <sheetFormatPr baseColWidth="10" defaultRowHeight="15" x14ac:dyDescent="0"/>
  <cols>
    <col min="1" max="1" width="15.5" bestFit="1" customWidth="1"/>
    <col min="2" max="2" width="58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2</v>
      </c>
      <c r="C2">
        <v>17</v>
      </c>
      <c r="D2">
        <v>25.373134328358201</v>
      </c>
      <c r="E2" s="1">
        <v>3.8969798049167997E-4</v>
      </c>
      <c r="F2" t="s">
        <v>99</v>
      </c>
      <c r="G2">
        <v>47</v>
      </c>
      <c r="H2">
        <v>2027</v>
      </c>
      <c r="I2">
        <v>14219</v>
      </c>
      <c r="J2">
        <v>2.5372681564832198</v>
      </c>
      <c r="K2">
        <v>0.30757601668418499</v>
      </c>
      <c r="L2">
        <v>0.30757601668418499</v>
      </c>
      <c r="M2">
        <v>0.60935994189081899</v>
      </c>
    </row>
    <row r="3" spans="1:13">
      <c r="A3" t="s">
        <v>13</v>
      </c>
      <c r="B3" t="s">
        <v>150</v>
      </c>
      <c r="C3">
        <v>17</v>
      </c>
      <c r="D3">
        <v>25.373134328358201</v>
      </c>
      <c r="E3" s="1">
        <v>8.4359770962307197E-4</v>
      </c>
      <c r="F3" t="s">
        <v>99</v>
      </c>
      <c r="G3">
        <v>47</v>
      </c>
      <c r="H3">
        <v>2170</v>
      </c>
      <c r="I3">
        <v>14219</v>
      </c>
      <c r="J3">
        <v>2.3700656927149701</v>
      </c>
      <c r="K3">
        <v>0.54880171298976799</v>
      </c>
      <c r="L3">
        <v>0.32828705013954601</v>
      </c>
      <c r="M3">
        <v>1.31472727939001</v>
      </c>
    </row>
    <row r="4" spans="1:13">
      <c r="A4" t="s">
        <v>13</v>
      </c>
      <c r="B4" t="s">
        <v>156</v>
      </c>
      <c r="C4">
        <v>10</v>
      </c>
      <c r="D4">
        <v>14.9253731343283</v>
      </c>
      <c r="E4">
        <v>1.43738121738925E-3</v>
      </c>
      <c r="F4" t="s">
        <v>100</v>
      </c>
      <c r="G4">
        <v>47</v>
      </c>
      <c r="H4">
        <v>854</v>
      </c>
      <c r="I4">
        <v>14219</v>
      </c>
      <c r="J4">
        <v>3.5425282774428202</v>
      </c>
      <c r="K4">
        <v>0.74242016601206595</v>
      </c>
      <c r="L4">
        <v>0.36373609538317597</v>
      </c>
      <c r="M4">
        <v>2.2304017079749401</v>
      </c>
    </row>
    <row r="5" spans="1:13">
      <c r="A5" t="s">
        <v>13</v>
      </c>
      <c r="B5" t="s">
        <v>262</v>
      </c>
      <c r="C5">
        <v>8</v>
      </c>
      <c r="D5">
        <v>11.9402985074626</v>
      </c>
      <c r="E5">
        <v>1.58564612144301E-3</v>
      </c>
      <c r="F5" t="s">
        <v>101</v>
      </c>
      <c r="G5">
        <v>47</v>
      </c>
      <c r="H5">
        <v>538</v>
      </c>
      <c r="I5">
        <v>14219</v>
      </c>
      <c r="J5">
        <v>4.4986158348493204</v>
      </c>
      <c r="K5">
        <v>0.77607655013176602</v>
      </c>
      <c r="L5">
        <v>0.31210065787166003</v>
      </c>
      <c r="M5">
        <v>2.4577969035825702</v>
      </c>
    </row>
    <row r="6" spans="1:13">
      <c r="A6" t="s">
        <v>13</v>
      </c>
      <c r="B6" t="s">
        <v>263</v>
      </c>
      <c r="C6">
        <v>6</v>
      </c>
      <c r="D6">
        <v>8.9552238805970106</v>
      </c>
      <c r="E6">
        <v>2.1531144365908601E-3</v>
      </c>
      <c r="F6" t="s">
        <v>102</v>
      </c>
      <c r="G6">
        <v>47</v>
      </c>
      <c r="H6">
        <v>284</v>
      </c>
      <c r="I6">
        <v>14219</v>
      </c>
      <c r="J6">
        <v>6.3915193287383802</v>
      </c>
      <c r="K6">
        <v>0.86900234857911196</v>
      </c>
      <c r="L6">
        <v>0.33403301171195299</v>
      </c>
      <c r="M6">
        <v>3.3235618152770199</v>
      </c>
    </row>
    <row r="7" spans="1:13">
      <c r="A7" t="s">
        <v>13</v>
      </c>
      <c r="B7" t="s">
        <v>264</v>
      </c>
      <c r="C7">
        <v>8</v>
      </c>
      <c r="D7">
        <v>11.9402985074626</v>
      </c>
      <c r="E7">
        <v>3.2515874345226299E-3</v>
      </c>
      <c r="F7" t="s">
        <v>103</v>
      </c>
      <c r="G7">
        <v>47</v>
      </c>
      <c r="H7">
        <v>611</v>
      </c>
      <c r="I7">
        <v>14219</v>
      </c>
      <c r="J7">
        <v>3.9611380018804101</v>
      </c>
      <c r="K7">
        <v>0.95363650469454198</v>
      </c>
      <c r="L7">
        <v>0.40062858309614102</v>
      </c>
      <c r="M7">
        <v>4.9790562084924197</v>
      </c>
    </row>
    <row r="8" spans="1:13">
      <c r="A8" t="s">
        <v>13</v>
      </c>
      <c r="B8" t="s">
        <v>149</v>
      </c>
      <c r="C8">
        <v>17</v>
      </c>
      <c r="D8">
        <v>25.373134328358201</v>
      </c>
      <c r="E8">
        <v>4.1952167339022002E-3</v>
      </c>
      <c r="F8" t="s">
        <v>99</v>
      </c>
      <c r="G8">
        <v>47</v>
      </c>
      <c r="H8">
        <v>2521</v>
      </c>
      <c r="I8">
        <v>14219</v>
      </c>
      <c r="J8">
        <v>2.0400803463671102</v>
      </c>
      <c r="K8">
        <v>0.98102078770253298</v>
      </c>
      <c r="L8">
        <v>0.43240345849804501</v>
      </c>
      <c r="M8">
        <v>6.3799567135393698</v>
      </c>
    </row>
    <row r="9" spans="1:13">
      <c r="A9" t="s">
        <v>13</v>
      </c>
      <c r="B9" t="s">
        <v>265</v>
      </c>
      <c r="C9">
        <v>8</v>
      </c>
      <c r="D9">
        <v>11.9402985074626</v>
      </c>
      <c r="E9">
        <v>4.1991392845678599E-3</v>
      </c>
      <c r="F9" t="s">
        <v>104</v>
      </c>
      <c r="G9">
        <v>47</v>
      </c>
      <c r="H9">
        <v>640</v>
      </c>
      <c r="I9">
        <v>14219</v>
      </c>
      <c r="J9">
        <v>3.7816489361702099</v>
      </c>
      <c r="K9">
        <v>0.98109115627321397</v>
      </c>
      <c r="L9">
        <v>0.39104791531042798</v>
      </c>
      <c r="M9">
        <v>6.3857395155607799</v>
      </c>
    </row>
    <row r="10" spans="1:13">
      <c r="A10" t="s">
        <v>13</v>
      </c>
      <c r="B10" t="s">
        <v>154</v>
      </c>
      <c r="C10">
        <v>13</v>
      </c>
      <c r="D10">
        <v>19.402985074626798</v>
      </c>
      <c r="E10">
        <v>4.7960120483473397E-3</v>
      </c>
      <c r="F10" t="s">
        <v>105</v>
      </c>
      <c r="G10">
        <v>47</v>
      </c>
      <c r="H10">
        <v>1636</v>
      </c>
      <c r="I10">
        <v>14219</v>
      </c>
      <c r="J10">
        <v>2.4039822088123599</v>
      </c>
      <c r="K10">
        <v>0.98925719960435199</v>
      </c>
      <c r="L10">
        <v>0.39572409355719501</v>
      </c>
      <c r="M10">
        <v>7.2617899377883699</v>
      </c>
    </row>
    <row r="11" spans="1:13">
      <c r="A11" t="s">
        <v>13</v>
      </c>
      <c r="B11" t="s">
        <v>157</v>
      </c>
      <c r="C11">
        <v>13</v>
      </c>
      <c r="D11">
        <v>19.402985074626798</v>
      </c>
      <c r="E11">
        <v>5.47548087173303E-3</v>
      </c>
      <c r="F11" t="s">
        <v>106</v>
      </c>
      <c r="G11">
        <v>47</v>
      </c>
      <c r="H11">
        <v>1663</v>
      </c>
      <c r="I11">
        <v>14219</v>
      </c>
      <c r="J11">
        <v>2.3649518301966399</v>
      </c>
      <c r="K11">
        <v>0.99435827983273695</v>
      </c>
      <c r="L11">
        <v>0.40414422328518101</v>
      </c>
      <c r="M11">
        <v>8.2497253035114593</v>
      </c>
    </row>
    <row r="12" spans="1:13">
      <c r="A12" t="s">
        <v>13</v>
      </c>
      <c r="B12" t="s">
        <v>266</v>
      </c>
      <c r="C12">
        <v>3</v>
      </c>
      <c r="D12">
        <v>4.4776119402985</v>
      </c>
      <c r="E12">
        <v>6.6841166046139096E-3</v>
      </c>
      <c r="F12" t="s">
        <v>107</v>
      </c>
      <c r="G12">
        <v>47</v>
      </c>
      <c r="H12">
        <v>38</v>
      </c>
      <c r="I12">
        <v>14219</v>
      </c>
      <c r="J12">
        <v>23.884098544232899</v>
      </c>
      <c r="K12">
        <v>0.99820774683875302</v>
      </c>
      <c r="L12">
        <v>0.43725838543650902</v>
      </c>
      <c r="M12">
        <v>9.9827501662683709</v>
      </c>
    </row>
    <row r="13" spans="1:13">
      <c r="A13" t="s">
        <v>13</v>
      </c>
      <c r="B13" t="s">
        <v>267</v>
      </c>
      <c r="C13">
        <v>3</v>
      </c>
      <c r="D13">
        <v>4.4776119402985</v>
      </c>
      <c r="E13">
        <v>7.3858927925845603E-3</v>
      </c>
      <c r="F13" t="s">
        <v>107</v>
      </c>
      <c r="G13">
        <v>47</v>
      </c>
      <c r="H13">
        <v>40</v>
      </c>
      <c r="I13">
        <v>14219</v>
      </c>
      <c r="J13">
        <v>22.689893617021198</v>
      </c>
      <c r="K13">
        <v>0.99907963962105495</v>
      </c>
      <c r="L13">
        <v>0.441534315173227</v>
      </c>
      <c r="M13">
        <v>10.974891962527799</v>
      </c>
    </row>
    <row r="14" spans="1:13">
      <c r="A14" t="s">
        <v>13</v>
      </c>
      <c r="B14" t="s">
        <v>177</v>
      </c>
      <c r="C14">
        <v>11</v>
      </c>
      <c r="D14">
        <v>16.417910447761098</v>
      </c>
      <c r="E14">
        <v>8.6964255552483393E-3</v>
      </c>
      <c r="F14" t="s">
        <v>108</v>
      </c>
      <c r="G14">
        <v>47</v>
      </c>
      <c r="H14">
        <v>1326</v>
      </c>
      <c r="I14">
        <v>14219</v>
      </c>
      <c r="J14">
        <v>2.5096916016815798</v>
      </c>
      <c r="K14">
        <v>0.99973521593329795</v>
      </c>
      <c r="L14">
        <v>0.46931375098754202</v>
      </c>
      <c r="M14">
        <v>12.800314736199701</v>
      </c>
    </row>
    <row r="15" spans="1:13">
      <c r="A15" t="s">
        <v>13</v>
      </c>
      <c r="B15" t="s">
        <v>151</v>
      </c>
      <c r="C15">
        <v>17</v>
      </c>
      <c r="D15">
        <v>25.373134328358201</v>
      </c>
      <c r="E15">
        <v>9.7016800591283904E-3</v>
      </c>
      <c r="F15" t="s">
        <v>99</v>
      </c>
      <c r="G15">
        <v>47</v>
      </c>
      <c r="H15">
        <v>2743</v>
      </c>
      <c r="I15">
        <v>14219</v>
      </c>
      <c r="J15">
        <v>1.8749699428332001</v>
      </c>
      <c r="K15">
        <v>0.99989828667463199</v>
      </c>
      <c r="L15">
        <v>0.48142365336133502</v>
      </c>
      <c r="M15">
        <v>14.1767062010855</v>
      </c>
    </row>
    <row r="16" spans="1:13">
      <c r="A16" t="s">
        <v>13</v>
      </c>
      <c r="B16" t="s">
        <v>153</v>
      </c>
      <c r="C16">
        <v>12</v>
      </c>
      <c r="D16">
        <v>17.910447761194</v>
      </c>
      <c r="E16">
        <v>9.9203653012933206E-3</v>
      </c>
      <c r="F16" t="s">
        <v>109</v>
      </c>
      <c r="G16">
        <v>47</v>
      </c>
      <c r="H16">
        <v>1569</v>
      </c>
      <c r="I16">
        <v>14219</v>
      </c>
      <c r="J16">
        <v>2.3138196167771801</v>
      </c>
      <c r="K16">
        <v>0.99991740948371699</v>
      </c>
      <c r="L16">
        <v>0.465687486502322</v>
      </c>
      <c r="M16">
        <v>14.473423202830899</v>
      </c>
    </row>
    <row r="17" spans="1:13">
      <c r="A17" t="s">
        <v>13</v>
      </c>
      <c r="B17" t="s">
        <v>268</v>
      </c>
      <c r="C17">
        <v>3</v>
      </c>
      <c r="D17">
        <v>4.4776119402985</v>
      </c>
      <c r="E17">
        <v>1.00904156360662E-2</v>
      </c>
      <c r="F17" t="s">
        <v>110</v>
      </c>
      <c r="G17">
        <v>47</v>
      </c>
      <c r="H17">
        <v>47</v>
      </c>
      <c r="I17">
        <v>14219</v>
      </c>
      <c r="J17">
        <v>19.310547759167001</v>
      </c>
      <c r="K17">
        <v>0.99992976008504597</v>
      </c>
      <c r="L17">
        <v>0.44993818365391303</v>
      </c>
      <c r="M17">
        <v>14.703487203335801</v>
      </c>
    </row>
    <row r="18" spans="1:13">
      <c r="A18" t="s">
        <v>13</v>
      </c>
      <c r="B18" t="s">
        <v>207</v>
      </c>
      <c r="C18">
        <v>10</v>
      </c>
      <c r="D18">
        <v>14.9253731343283</v>
      </c>
      <c r="E18">
        <v>1.28812051102314E-2</v>
      </c>
      <c r="F18" t="s">
        <v>111</v>
      </c>
      <c r="G18">
        <v>47</v>
      </c>
      <c r="H18">
        <v>1192</v>
      </c>
      <c r="I18">
        <v>14219</v>
      </c>
      <c r="J18">
        <v>2.5380194202484598</v>
      </c>
      <c r="K18">
        <v>0.99999509810481502</v>
      </c>
      <c r="L18">
        <v>0.51284353342343802</v>
      </c>
      <c r="M18">
        <v>18.397388461291801</v>
      </c>
    </row>
    <row r="19" spans="1:13">
      <c r="A19" t="s">
        <v>13</v>
      </c>
      <c r="B19" t="s">
        <v>239</v>
      </c>
      <c r="C19">
        <v>6</v>
      </c>
      <c r="D19">
        <v>8.9552238805970106</v>
      </c>
      <c r="E19">
        <v>1.78144477225298E-2</v>
      </c>
      <c r="F19" t="s">
        <v>112</v>
      </c>
      <c r="G19">
        <v>47</v>
      </c>
      <c r="H19">
        <v>473</v>
      </c>
      <c r="I19">
        <v>14219</v>
      </c>
      <c r="J19">
        <v>3.8376141424137402</v>
      </c>
      <c r="K19">
        <v>0.99999995649796103</v>
      </c>
      <c r="L19">
        <v>0.61003259230611995</v>
      </c>
      <c r="M19">
        <v>24.5632454780175</v>
      </c>
    </row>
    <row r="20" spans="1:13">
      <c r="A20" t="s">
        <v>13</v>
      </c>
      <c r="B20" t="s">
        <v>269</v>
      </c>
      <c r="C20">
        <v>4</v>
      </c>
      <c r="D20">
        <v>5.9701492537313401</v>
      </c>
      <c r="E20">
        <v>1.8049410630902901E-2</v>
      </c>
      <c r="F20" t="s">
        <v>113</v>
      </c>
      <c r="G20">
        <v>47</v>
      </c>
      <c r="H20">
        <v>172</v>
      </c>
      <c r="I20">
        <v>14219</v>
      </c>
      <c r="J20">
        <v>7.03562592775853</v>
      </c>
      <c r="K20">
        <v>0.99999996528429902</v>
      </c>
      <c r="L20">
        <v>0.59505494335278997</v>
      </c>
      <c r="M20">
        <v>24.845742554168002</v>
      </c>
    </row>
    <row r="21" spans="1:13">
      <c r="A21" t="s">
        <v>13</v>
      </c>
      <c r="B21" t="s">
        <v>270</v>
      </c>
      <c r="C21">
        <v>7</v>
      </c>
      <c r="D21">
        <v>10.4477611940298</v>
      </c>
      <c r="E21">
        <v>1.89840639758776E-2</v>
      </c>
      <c r="F21" t="s">
        <v>114</v>
      </c>
      <c r="G21">
        <v>47</v>
      </c>
      <c r="H21">
        <v>661</v>
      </c>
      <c r="I21">
        <v>14219</v>
      </c>
      <c r="J21">
        <v>3.2038175556056201</v>
      </c>
      <c r="K21">
        <v>0.99999998585748096</v>
      </c>
      <c r="L21">
        <v>0.59493349091466396</v>
      </c>
      <c r="M21">
        <v>25.959704337448599</v>
      </c>
    </row>
    <row r="22" spans="1:13">
      <c r="A22" t="s">
        <v>13</v>
      </c>
      <c r="B22" t="s">
        <v>271</v>
      </c>
      <c r="C22">
        <v>7</v>
      </c>
      <c r="D22">
        <v>10.4477611940298</v>
      </c>
      <c r="E22">
        <v>1.9111522083391199E-2</v>
      </c>
      <c r="F22" t="s">
        <v>115</v>
      </c>
      <c r="G22">
        <v>47</v>
      </c>
      <c r="H22">
        <v>662</v>
      </c>
      <c r="I22">
        <v>14219</v>
      </c>
      <c r="J22">
        <v>3.1989779520473101</v>
      </c>
      <c r="K22">
        <v>0.99999998748836605</v>
      </c>
      <c r="L22">
        <v>0.57958169278656602</v>
      </c>
      <c r="M22">
        <v>26.110411218006501</v>
      </c>
    </row>
    <row r="23" spans="1:13">
      <c r="A23" t="s">
        <v>13</v>
      </c>
      <c r="B23" t="s">
        <v>272</v>
      </c>
      <c r="C23">
        <v>2</v>
      </c>
      <c r="D23">
        <v>2.98507462686567</v>
      </c>
      <c r="E23">
        <v>1.9257693214154201E-2</v>
      </c>
      <c r="F23" t="s">
        <v>116</v>
      </c>
      <c r="G23">
        <v>47</v>
      </c>
      <c r="H23">
        <v>6</v>
      </c>
      <c r="I23">
        <v>14219</v>
      </c>
      <c r="J23">
        <v>100.84397163120499</v>
      </c>
      <c r="K23">
        <v>0.999999989128731</v>
      </c>
      <c r="L23">
        <v>0.56547703232646496</v>
      </c>
      <c r="M23">
        <v>26.2828908817166</v>
      </c>
    </row>
    <row r="24" spans="1:13">
      <c r="A24" t="s">
        <v>13</v>
      </c>
      <c r="B24" t="s">
        <v>221</v>
      </c>
      <c r="C24">
        <v>4</v>
      </c>
      <c r="D24">
        <v>5.9701492537313401</v>
      </c>
      <c r="E24">
        <v>2.0932877206996998E-2</v>
      </c>
      <c r="F24" t="s">
        <v>117</v>
      </c>
      <c r="G24">
        <v>47</v>
      </c>
      <c r="H24">
        <v>182</v>
      </c>
      <c r="I24">
        <v>14219</v>
      </c>
      <c r="J24">
        <v>6.6490530745849803</v>
      </c>
      <c r="K24">
        <v>0.99999999783151405</v>
      </c>
      <c r="L24">
        <v>0.57994016936645498</v>
      </c>
      <c r="M24">
        <v>28.232854252333698</v>
      </c>
    </row>
    <row r="25" spans="1:13">
      <c r="A25" t="s">
        <v>13</v>
      </c>
      <c r="B25" t="s">
        <v>273</v>
      </c>
      <c r="C25">
        <v>4</v>
      </c>
      <c r="D25">
        <v>5.9701492537313401</v>
      </c>
      <c r="E25">
        <v>2.30938515174362E-2</v>
      </c>
      <c r="F25" t="s">
        <v>113</v>
      </c>
      <c r="G25">
        <v>47</v>
      </c>
      <c r="H25">
        <v>189</v>
      </c>
      <c r="I25">
        <v>14219</v>
      </c>
      <c r="J25">
        <v>6.4027918496003497</v>
      </c>
      <c r="K25">
        <v>0.99999999973008202</v>
      </c>
      <c r="L25">
        <v>0.60069818057283297</v>
      </c>
      <c r="M25">
        <v>30.6770038095076</v>
      </c>
    </row>
    <row r="26" spans="1:13">
      <c r="A26" t="s">
        <v>13</v>
      </c>
      <c r="B26" t="s">
        <v>260</v>
      </c>
      <c r="C26">
        <v>6</v>
      </c>
      <c r="D26">
        <v>8.9552238805970106</v>
      </c>
      <c r="E26">
        <v>2.3278869215510398E-2</v>
      </c>
      <c r="F26" t="s">
        <v>112</v>
      </c>
      <c r="G26">
        <v>47</v>
      </c>
      <c r="H26">
        <v>507</v>
      </c>
      <c r="I26">
        <v>14219</v>
      </c>
      <c r="J26">
        <v>3.5802593478534499</v>
      </c>
      <c r="K26">
        <v>0.99999999977423304</v>
      </c>
      <c r="L26">
        <v>0.58871164759583605</v>
      </c>
      <c r="M26">
        <v>30.882603169622399</v>
      </c>
    </row>
    <row r="27" spans="1:13">
      <c r="A27" t="s">
        <v>13</v>
      </c>
      <c r="B27" t="s">
        <v>274</v>
      </c>
      <c r="C27">
        <v>6</v>
      </c>
      <c r="D27">
        <v>8.9552238805970106</v>
      </c>
      <c r="E27">
        <v>2.5442388353196E-2</v>
      </c>
      <c r="F27" t="s">
        <v>112</v>
      </c>
      <c r="G27">
        <v>47</v>
      </c>
      <c r="H27">
        <v>519</v>
      </c>
      <c r="I27">
        <v>14219</v>
      </c>
      <c r="J27">
        <v>3.4974787848973001</v>
      </c>
      <c r="K27">
        <v>0.99999999997210698</v>
      </c>
      <c r="L27">
        <v>0.60730327322577704</v>
      </c>
      <c r="M27">
        <v>33.244807102513498</v>
      </c>
    </row>
    <row r="28" spans="1:13">
      <c r="A28" t="s">
        <v>13</v>
      </c>
      <c r="B28" t="s">
        <v>188</v>
      </c>
      <c r="C28">
        <v>6</v>
      </c>
      <c r="D28">
        <v>8.9552238805970106</v>
      </c>
      <c r="E28">
        <v>2.8925781619493801E-2</v>
      </c>
      <c r="F28" t="s">
        <v>118</v>
      </c>
      <c r="G28">
        <v>47</v>
      </c>
      <c r="H28">
        <v>537</v>
      </c>
      <c r="I28">
        <v>14219</v>
      </c>
      <c r="J28">
        <v>3.3802448591465502</v>
      </c>
      <c r="K28">
        <v>0.99999999999904698</v>
      </c>
      <c r="L28">
        <v>0.64126057916604895</v>
      </c>
      <c r="M28">
        <v>36.889903343427299</v>
      </c>
    </row>
    <row r="29" spans="1:13">
      <c r="A29" t="s">
        <v>13</v>
      </c>
      <c r="B29" t="s">
        <v>275</v>
      </c>
      <c r="C29">
        <v>5</v>
      </c>
      <c r="D29">
        <v>7.4626865671641696</v>
      </c>
      <c r="E29">
        <v>2.9641414145217801E-2</v>
      </c>
      <c r="F29" t="s">
        <v>119</v>
      </c>
      <c r="G29">
        <v>47</v>
      </c>
      <c r="H29">
        <v>364</v>
      </c>
      <c r="I29">
        <v>14219</v>
      </c>
      <c r="J29">
        <v>4.1556581716156096</v>
      </c>
      <c r="K29">
        <v>0.99999999999952405</v>
      </c>
      <c r="L29">
        <v>0.63700808996757396</v>
      </c>
      <c r="M29">
        <v>37.615301246573701</v>
      </c>
    </row>
    <row r="30" spans="1:13">
      <c r="A30" t="s">
        <v>13</v>
      </c>
      <c r="B30" t="s">
        <v>276</v>
      </c>
      <c r="C30">
        <v>5</v>
      </c>
      <c r="D30">
        <v>7.4626865671641696</v>
      </c>
      <c r="E30">
        <v>3.04224195181424E-2</v>
      </c>
      <c r="F30" t="s">
        <v>119</v>
      </c>
      <c r="G30">
        <v>47</v>
      </c>
      <c r="H30">
        <v>367</v>
      </c>
      <c r="I30">
        <v>14219</v>
      </c>
      <c r="J30">
        <v>4.1216882138094899</v>
      </c>
      <c r="K30">
        <v>0.99999999999977696</v>
      </c>
      <c r="L30">
        <v>0.63381376123276201</v>
      </c>
      <c r="M30">
        <v>38.398051904036102</v>
      </c>
    </row>
    <row r="31" spans="1:13">
      <c r="A31" t="s">
        <v>13</v>
      </c>
      <c r="B31" t="s">
        <v>277</v>
      </c>
      <c r="C31">
        <v>4</v>
      </c>
      <c r="D31">
        <v>5.9701492537313401</v>
      </c>
      <c r="E31">
        <v>3.3297611573167601E-2</v>
      </c>
      <c r="F31" t="s">
        <v>120</v>
      </c>
      <c r="G31">
        <v>47</v>
      </c>
      <c r="H31">
        <v>218</v>
      </c>
      <c r="I31">
        <v>14219</v>
      </c>
      <c r="J31">
        <v>5.5510443099746203</v>
      </c>
      <c r="K31">
        <v>0.99999999999998601</v>
      </c>
      <c r="L31">
        <v>0.65509188222196402</v>
      </c>
      <c r="M31">
        <v>41.201145598333802</v>
      </c>
    </row>
    <row r="32" spans="1:13">
      <c r="A32" t="s">
        <v>13</v>
      </c>
      <c r="B32" t="s">
        <v>278</v>
      </c>
      <c r="C32">
        <v>2</v>
      </c>
      <c r="D32">
        <v>2.98507462686567</v>
      </c>
      <c r="E32">
        <v>3.5028232875203201E-2</v>
      </c>
      <c r="F32" t="s">
        <v>121</v>
      </c>
      <c r="G32">
        <v>47</v>
      </c>
      <c r="H32">
        <v>11</v>
      </c>
      <c r="I32">
        <v>14219</v>
      </c>
      <c r="J32">
        <v>55.0058027079303</v>
      </c>
      <c r="K32">
        <v>0.999999999999997</v>
      </c>
      <c r="L32">
        <v>0.66197849005076703</v>
      </c>
      <c r="M32">
        <v>42.830320002651902</v>
      </c>
    </row>
    <row r="33" spans="1:13">
      <c r="A33" t="s">
        <v>13</v>
      </c>
      <c r="B33" t="s">
        <v>173</v>
      </c>
      <c r="C33">
        <v>4</v>
      </c>
      <c r="D33">
        <v>5.9701492537313401</v>
      </c>
      <c r="E33">
        <v>3.6465117988850902E-2</v>
      </c>
      <c r="F33" t="s">
        <v>117</v>
      </c>
      <c r="G33">
        <v>47</v>
      </c>
      <c r="H33">
        <v>226</v>
      </c>
      <c r="I33">
        <v>14219</v>
      </c>
      <c r="J33">
        <v>5.3545471662587003</v>
      </c>
      <c r="K33">
        <v>0.999999999999999</v>
      </c>
      <c r="L33">
        <v>0.66534781000952103</v>
      </c>
      <c r="M33">
        <v>44.1507641952767</v>
      </c>
    </row>
    <row r="34" spans="1:13">
      <c r="A34" t="s">
        <v>13</v>
      </c>
      <c r="B34" t="s">
        <v>279</v>
      </c>
      <c r="C34">
        <v>7</v>
      </c>
      <c r="D34">
        <v>10.4477611940298</v>
      </c>
      <c r="E34">
        <v>3.6791359385755201E-2</v>
      </c>
      <c r="F34" t="s">
        <v>114</v>
      </c>
      <c r="G34">
        <v>47</v>
      </c>
      <c r="H34">
        <v>771</v>
      </c>
      <c r="I34">
        <v>14219</v>
      </c>
      <c r="J34">
        <v>2.7467229627176599</v>
      </c>
      <c r="K34">
        <v>0.999999999999999</v>
      </c>
      <c r="L34">
        <v>0.65739220872813897</v>
      </c>
      <c r="M34">
        <v>44.446563700009101</v>
      </c>
    </row>
    <row r="35" spans="1:13">
      <c r="A35" t="s">
        <v>13</v>
      </c>
      <c r="B35" t="s">
        <v>251</v>
      </c>
      <c r="C35">
        <v>5</v>
      </c>
      <c r="D35">
        <v>7.4626865671641696</v>
      </c>
      <c r="E35">
        <v>3.9517694028914203E-2</v>
      </c>
      <c r="F35" t="s">
        <v>122</v>
      </c>
      <c r="G35">
        <v>47</v>
      </c>
      <c r="H35">
        <v>399</v>
      </c>
      <c r="I35">
        <v>14219</v>
      </c>
      <c r="J35">
        <v>3.7911267530528399</v>
      </c>
      <c r="K35">
        <v>1</v>
      </c>
      <c r="L35">
        <v>0.67315827769315395</v>
      </c>
      <c r="M35">
        <v>46.861782845819803</v>
      </c>
    </row>
    <row r="36" spans="1:13">
      <c r="A36" t="s">
        <v>13</v>
      </c>
      <c r="B36" t="s">
        <v>208</v>
      </c>
      <c r="C36">
        <v>4</v>
      </c>
      <c r="D36">
        <v>5.9701492537313401</v>
      </c>
      <c r="E36">
        <v>4.2370193290957703E-2</v>
      </c>
      <c r="F36" t="s">
        <v>123</v>
      </c>
      <c r="G36">
        <v>47</v>
      </c>
      <c r="H36">
        <v>240</v>
      </c>
      <c r="I36">
        <v>14219</v>
      </c>
      <c r="J36">
        <v>5.0421985815602799</v>
      </c>
      <c r="K36">
        <v>1</v>
      </c>
      <c r="L36">
        <v>0.688533665956096</v>
      </c>
      <c r="M36">
        <v>49.283301945185102</v>
      </c>
    </row>
    <row r="37" spans="1:13">
      <c r="A37" t="s">
        <v>13</v>
      </c>
      <c r="B37" t="s">
        <v>214</v>
      </c>
      <c r="C37">
        <v>3</v>
      </c>
      <c r="D37">
        <v>4.4776119402985</v>
      </c>
      <c r="E37">
        <v>4.2992632106743901E-2</v>
      </c>
      <c r="F37" t="s">
        <v>107</v>
      </c>
      <c r="G37">
        <v>47</v>
      </c>
      <c r="H37">
        <v>102</v>
      </c>
      <c r="I37">
        <v>14219</v>
      </c>
      <c r="J37">
        <v>8.8979974968710795</v>
      </c>
      <c r="K37">
        <v>1</v>
      </c>
      <c r="L37">
        <v>0.68370931760250697</v>
      </c>
      <c r="M37">
        <v>49.797779830008203</v>
      </c>
    </row>
    <row r="38" spans="1:13">
      <c r="A38" t="s">
        <v>13</v>
      </c>
      <c r="B38" t="s">
        <v>280</v>
      </c>
      <c r="C38">
        <v>3</v>
      </c>
      <c r="D38">
        <v>4.4776119402985</v>
      </c>
      <c r="E38">
        <v>4.3755444884736303E-2</v>
      </c>
      <c r="F38" t="s">
        <v>124</v>
      </c>
      <c r="G38">
        <v>47</v>
      </c>
      <c r="H38">
        <v>103</v>
      </c>
      <c r="I38">
        <v>14219</v>
      </c>
      <c r="J38">
        <v>8.8116091716587395</v>
      </c>
      <c r="K38">
        <v>1</v>
      </c>
      <c r="L38">
        <v>0.68027878762545702</v>
      </c>
      <c r="M38">
        <v>50.421620901300997</v>
      </c>
    </row>
    <row r="39" spans="1:13">
      <c r="A39" t="s">
        <v>13</v>
      </c>
      <c r="B39" t="s">
        <v>281</v>
      </c>
      <c r="C39">
        <v>4</v>
      </c>
      <c r="D39">
        <v>5.9701492537313401</v>
      </c>
      <c r="E39">
        <v>4.5493489785046901E-2</v>
      </c>
      <c r="F39" t="s">
        <v>125</v>
      </c>
      <c r="G39">
        <v>47</v>
      </c>
      <c r="H39">
        <v>247</v>
      </c>
      <c r="I39">
        <v>14219</v>
      </c>
      <c r="J39">
        <v>4.8993022654836702</v>
      </c>
      <c r="K39">
        <v>1</v>
      </c>
      <c r="L39">
        <v>0.68508212547746195</v>
      </c>
      <c r="M39">
        <v>51.816019424525997</v>
      </c>
    </row>
    <row r="40" spans="1:13">
      <c r="A40" t="s">
        <v>13</v>
      </c>
      <c r="B40" t="s">
        <v>282</v>
      </c>
      <c r="C40">
        <v>6</v>
      </c>
      <c r="D40">
        <v>8.9552238805970106</v>
      </c>
      <c r="E40">
        <v>4.61090742458539E-2</v>
      </c>
      <c r="F40" t="s">
        <v>126</v>
      </c>
      <c r="G40">
        <v>47</v>
      </c>
      <c r="H40">
        <v>610</v>
      </c>
      <c r="I40">
        <v>14219</v>
      </c>
      <c r="J40">
        <v>2.97572375305197</v>
      </c>
      <c r="K40">
        <v>1</v>
      </c>
      <c r="L40">
        <v>0.68063339570013504</v>
      </c>
      <c r="M40">
        <v>52.301022230141598</v>
      </c>
    </row>
    <row r="41" spans="1:13">
      <c r="A41" t="s">
        <v>13</v>
      </c>
      <c r="B41" t="s">
        <v>283</v>
      </c>
      <c r="C41">
        <v>3</v>
      </c>
      <c r="D41">
        <v>4.4776119402985</v>
      </c>
      <c r="E41">
        <v>4.8437583189261897E-2</v>
      </c>
      <c r="F41" t="s">
        <v>127</v>
      </c>
      <c r="G41">
        <v>47</v>
      </c>
      <c r="H41">
        <v>109</v>
      </c>
      <c r="I41">
        <v>14219</v>
      </c>
      <c r="J41">
        <v>8.32656646496193</v>
      </c>
      <c r="K41">
        <v>1</v>
      </c>
      <c r="L41">
        <v>0.68978778689270204</v>
      </c>
      <c r="M41">
        <v>54.0945606505394</v>
      </c>
    </row>
    <row r="42" spans="1:13">
      <c r="A42" t="s">
        <v>13</v>
      </c>
      <c r="B42" t="s">
        <v>284</v>
      </c>
      <c r="C42">
        <v>3</v>
      </c>
      <c r="D42">
        <v>4.4776119402985</v>
      </c>
      <c r="E42">
        <v>4.8437583189261897E-2</v>
      </c>
      <c r="F42" t="s">
        <v>127</v>
      </c>
      <c r="G42">
        <v>47</v>
      </c>
      <c r="H42">
        <v>109</v>
      </c>
      <c r="I42">
        <v>14219</v>
      </c>
      <c r="J42">
        <v>8.32656646496193</v>
      </c>
      <c r="K42">
        <v>1</v>
      </c>
      <c r="L42">
        <v>0.68978778689270204</v>
      </c>
      <c r="M42">
        <v>54.0945606505394</v>
      </c>
    </row>
    <row r="43" spans="1:13">
      <c r="A43" t="s">
        <v>13</v>
      </c>
      <c r="B43" t="s">
        <v>285</v>
      </c>
      <c r="C43">
        <v>6</v>
      </c>
      <c r="D43">
        <v>8.9552238805970106</v>
      </c>
      <c r="E43">
        <v>5.25723138595331E-2</v>
      </c>
      <c r="F43" t="s">
        <v>128</v>
      </c>
      <c r="G43">
        <v>47</v>
      </c>
      <c r="H43">
        <v>633</v>
      </c>
      <c r="I43">
        <v>14219</v>
      </c>
      <c r="J43">
        <v>2.8676010890390198</v>
      </c>
      <c r="K43">
        <v>1</v>
      </c>
      <c r="L43">
        <v>0.71122496210674802</v>
      </c>
      <c r="M43">
        <v>57.1247022656772</v>
      </c>
    </row>
    <row r="44" spans="1:13">
      <c r="A44" t="s">
        <v>13</v>
      </c>
      <c r="B44" t="s">
        <v>286</v>
      </c>
      <c r="C44">
        <v>4</v>
      </c>
      <c r="D44">
        <v>5.9701492537313401</v>
      </c>
      <c r="E44">
        <v>5.3543808853997003E-2</v>
      </c>
      <c r="F44" t="s">
        <v>129</v>
      </c>
      <c r="G44">
        <v>47</v>
      </c>
      <c r="H44">
        <v>264</v>
      </c>
      <c r="I44">
        <v>14219</v>
      </c>
      <c r="J44">
        <v>4.5838168923275298</v>
      </c>
      <c r="K44">
        <v>1</v>
      </c>
      <c r="L44">
        <v>0.70933034766551395</v>
      </c>
      <c r="M44">
        <v>57.808965631460197</v>
      </c>
    </row>
    <row r="45" spans="1:13">
      <c r="A45" t="s">
        <v>13</v>
      </c>
      <c r="B45" t="s">
        <v>242</v>
      </c>
      <c r="C45">
        <v>9</v>
      </c>
      <c r="D45">
        <v>13.4328358208955</v>
      </c>
      <c r="E45">
        <v>5.90771542522684E-2</v>
      </c>
      <c r="F45" t="s">
        <v>130</v>
      </c>
      <c r="G45">
        <v>47</v>
      </c>
      <c r="H45">
        <v>1320</v>
      </c>
      <c r="I45">
        <v>14219</v>
      </c>
      <c r="J45">
        <v>2.06271760154738</v>
      </c>
      <c r="K45">
        <v>1</v>
      </c>
      <c r="L45">
        <v>0.73695299368905298</v>
      </c>
      <c r="M45">
        <v>61.515382294669102</v>
      </c>
    </row>
    <row r="46" spans="1:13">
      <c r="A46" t="s">
        <v>13</v>
      </c>
      <c r="B46" t="s">
        <v>287</v>
      </c>
      <c r="C46">
        <v>3</v>
      </c>
      <c r="D46">
        <v>4.4776119402985</v>
      </c>
      <c r="E46">
        <v>5.9169802708645601E-2</v>
      </c>
      <c r="F46" t="s">
        <v>131</v>
      </c>
      <c r="G46">
        <v>47</v>
      </c>
      <c r="H46">
        <v>122</v>
      </c>
      <c r="I46">
        <v>14219</v>
      </c>
      <c r="J46">
        <v>7.4393093826299204</v>
      </c>
      <c r="K46">
        <v>1</v>
      </c>
      <c r="L46">
        <v>0.72941863158430598</v>
      </c>
      <c r="M46">
        <v>61.574762973306903</v>
      </c>
    </row>
    <row r="47" spans="1:13">
      <c r="A47" t="s">
        <v>13</v>
      </c>
      <c r="B47" t="s">
        <v>288</v>
      </c>
      <c r="C47">
        <v>3</v>
      </c>
      <c r="D47">
        <v>4.4776119402985</v>
      </c>
      <c r="E47">
        <v>6.1754119017073499E-2</v>
      </c>
      <c r="F47" t="s">
        <v>132</v>
      </c>
      <c r="G47">
        <v>47</v>
      </c>
      <c r="H47">
        <v>125</v>
      </c>
      <c r="I47">
        <v>14219</v>
      </c>
      <c r="J47">
        <v>7.2607659574468002</v>
      </c>
      <c r="K47">
        <v>1</v>
      </c>
      <c r="L47">
        <v>0.73704564585347598</v>
      </c>
      <c r="M47">
        <v>63.196958008208398</v>
      </c>
    </row>
    <row r="48" spans="1:13">
      <c r="A48" t="s">
        <v>13</v>
      </c>
      <c r="B48" t="s">
        <v>235</v>
      </c>
      <c r="C48">
        <v>5</v>
      </c>
      <c r="D48">
        <v>7.4626865671641696</v>
      </c>
      <c r="E48">
        <v>6.2729400744746602E-2</v>
      </c>
      <c r="F48" t="s">
        <v>133</v>
      </c>
      <c r="G48">
        <v>47</v>
      </c>
      <c r="H48">
        <v>465</v>
      </c>
      <c r="I48">
        <v>14219</v>
      </c>
      <c r="J48">
        <v>3.2530313429421098</v>
      </c>
      <c r="K48">
        <v>1</v>
      </c>
      <c r="L48">
        <v>0.73500823441948304</v>
      </c>
      <c r="M48">
        <v>63.792310269689999</v>
      </c>
    </row>
    <row r="49" spans="1:13">
      <c r="A49" t="s">
        <v>13</v>
      </c>
      <c r="B49" t="s">
        <v>237</v>
      </c>
      <c r="C49">
        <v>4</v>
      </c>
      <c r="D49">
        <v>5.9701492537313401</v>
      </c>
      <c r="E49">
        <v>6.3836414573439998E-2</v>
      </c>
      <c r="F49" t="s">
        <v>123</v>
      </c>
      <c r="G49">
        <v>47</v>
      </c>
      <c r="H49">
        <v>284</v>
      </c>
      <c r="I49">
        <v>14219</v>
      </c>
      <c r="J49">
        <v>4.2610128858255898</v>
      </c>
      <c r="K49">
        <v>1</v>
      </c>
      <c r="L49">
        <v>0.73380109203031596</v>
      </c>
      <c r="M49">
        <v>64.457147155601206</v>
      </c>
    </row>
    <row r="50" spans="1:13">
      <c r="A50" t="s">
        <v>13</v>
      </c>
      <c r="B50" t="s">
        <v>238</v>
      </c>
      <c r="C50">
        <v>4</v>
      </c>
      <c r="D50">
        <v>5.9701492537313401</v>
      </c>
      <c r="E50">
        <v>6.3836414573439998E-2</v>
      </c>
      <c r="F50" t="s">
        <v>123</v>
      </c>
      <c r="G50">
        <v>47</v>
      </c>
      <c r="H50">
        <v>284</v>
      </c>
      <c r="I50">
        <v>14219</v>
      </c>
      <c r="J50">
        <v>4.2610128858255898</v>
      </c>
      <c r="K50">
        <v>1</v>
      </c>
      <c r="L50">
        <v>0.73380109203031596</v>
      </c>
      <c r="M50">
        <v>64.457147155601206</v>
      </c>
    </row>
    <row r="51" spans="1:13">
      <c r="A51" t="s">
        <v>13</v>
      </c>
      <c r="B51" t="s">
        <v>244</v>
      </c>
      <c r="C51">
        <v>3</v>
      </c>
      <c r="D51">
        <v>4.4776119402985</v>
      </c>
      <c r="E51">
        <v>6.7931564850353399E-2</v>
      </c>
      <c r="F51" t="s">
        <v>107</v>
      </c>
      <c r="G51">
        <v>47</v>
      </c>
      <c r="H51">
        <v>132</v>
      </c>
      <c r="I51">
        <v>14219</v>
      </c>
      <c r="J51">
        <v>6.8757253384912902</v>
      </c>
      <c r="K51">
        <v>1</v>
      </c>
      <c r="L51">
        <v>0.74894054361047702</v>
      </c>
      <c r="M51">
        <v>66.8185325390738</v>
      </c>
    </row>
    <row r="52" spans="1:13">
      <c r="A52" t="s">
        <v>13</v>
      </c>
      <c r="B52" t="s">
        <v>289</v>
      </c>
      <c r="C52">
        <v>4</v>
      </c>
      <c r="D52">
        <v>5.9701492537313401</v>
      </c>
      <c r="E52">
        <v>6.8194463623352894E-2</v>
      </c>
      <c r="F52" t="s">
        <v>120</v>
      </c>
      <c r="G52">
        <v>47</v>
      </c>
      <c r="H52">
        <v>292</v>
      </c>
      <c r="I52">
        <v>14219</v>
      </c>
      <c r="J52">
        <v>4.1442728067618697</v>
      </c>
      <c r="K52">
        <v>1</v>
      </c>
      <c r="L52">
        <v>0.74315668364828202</v>
      </c>
      <c r="M52">
        <v>66.964994567523405</v>
      </c>
    </row>
    <row r="53" spans="1:13">
      <c r="A53" t="s">
        <v>13</v>
      </c>
      <c r="B53" t="s">
        <v>290</v>
      </c>
      <c r="C53">
        <v>6</v>
      </c>
      <c r="D53">
        <v>8.9552238805970106</v>
      </c>
      <c r="E53">
        <v>6.8391844000836699E-2</v>
      </c>
      <c r="F53" t="s">
        <v>128</v>
      </c>
      <c r="G53">
        <v>47</v>
      </c>
      <c r="H53">
        <v>683</v>
      </c>
      <c r="I53">
        <v>14219</v>
      </c>
      <c r="J53">
        <v>2.6576742157565101</v>
      </c>
      <c r="K53">
        <v>1</v>
      </c>
      <c r="L53">
        <v>0.73713080274651099</v>
      </c>
      <c r="M53">
        <v>67.074557987158101</v>
      </c>
    </row>
    <row r="54" spans="1:13">
      <c r="A54" t="s">
        <v>13</v>
      </c>
      <c r="B54" t="s">
        <v>291</v>
      </c>
      <c r="C54">
        <v>4</v>
      </c>
      <c r="D54">
        <v>5.9701492537313401</v>
      </c>
      <c r="E54">
        <v>7.2117636010002498E-2</v>
      </c>
      <c r="F54" t="s">
        <v>134</v>
      </c>
      <c r="G54">
        <v>47</v>
      </c>
      <c r="H54">
        <v>299</v>
      </c>
      <c r="I54">
        <v>14219</v>
      </c>
      <c r="J54">
        <v>4.04724969757347</v>
      </c>
      <c r="K54">
        <v>1</v>
      </c>
      <c r="L54">
        <v>0.74942500976931103</v>
      </c>
      <c r="M54">
        <v>69.079954395015406</v>
      </c>
    </row>
    <row r="55" spans="1:13">
      <c r="A55" t="s">
        <v>13</v>
      </c>
      <c r="B55" t="s">
        <v>292</v>
      </c>
      <c r="C55">
        <v>4</v>
      </c>
      <c r="D55">
        <v>5.9701492537313401</v>
      </c>
      <c r="E55">
        <v>7.3257106582750794E-2</v>
      </c>
      <c r="F55" t="s">
        <v>134</v>
      </c>
      <c r="G55">
        <v>47</v>
      </c>
      <c r="H55">
        <v>301</v>
      </c>
      <c r="I55">
        <v>14219</v>
      </c>
      <c r="J55">
        <v>4.0203576730048702</v>
      </c>
      <c r="K55">
        <v>1</v>
      </c>
      <c r="L55">
        <v>0.74833723272474695</v>
      </c>
      <c r="M55">
        <v>69.670056639281697</v>
      </c>
    </row>
    <row r="56" spans="1:13">
      <c r="A56" t="s">
        <v>13</v>
      </c>
      <c r="B56" t="s">
        <v>293</v>
      </c>
      <c r="C56">
        <v>14</v>
      </c>
      <c r="D56">
        <v>20.8955223880597</v>
      </c>
      <c r="E56">
        <v>7.4817238358166893E-2</v>
      </c>
      <c r="F56" t="s">
        <v>135</v>
      </c>
      <c r="G56">
        <v>47</v>
      </c>
      <c r="H56">
        <v>2659</v>
      </c>
      <c r="I56">
        <v>14219</v>
      </c>
      <c r="J56">
        <v>1.5928720603650299</v>
      </c>
      <c r="K56">
        <v>1</v>
      </c>
      <c r="L56">
        <v>0.74932849972007298</v>
      </c>
      <c r="M56">
        <v>70.460921764206105</v>
      </c>
    </row>
    <row r="57" spans="1:13">
      <c r="A57" t="s">
        <v>13</v>
      </c>
      <c r="B57" t="s">
        <v>294</v>
      </c>
      <c r="C57">
        <v>2</v>
      </c>
      <c r="D57">
        <v>2.98507462686567</v>
      </c>
      <c r="E57">
        <v>7.4879724607023995E-2</v>
      </c>
      <c r="F57" t="s">
        <v>136</v>
      </c>
      <c r="G57">
        <v>47</v>
      </c>
      <c r="H57">
        <v>24</v>
      </c>
      <c r="I57">
        <v>14219</v>
      </c>
      <c r="J57">
        <v>25.210992907801401</v>
      </c>
      <c r="K57">
        <v>1</v>
      </c>
      <c r="L57">
        <v>0.74312584782093605</v>
      </c>
      <c r="M57">
        <v>70.4921916464547</v>
      </c>
    </row>
    <row r="58" spans="1:13">
      <c r="A58" t="s">
        <v>13</v>
      </c>
      <c r="B58" t="s">
        <v>155</v>
      </c>
      <c r="C58">
        <v>36</v>
      </c>
      <c r="D58">
        <v>53.731343283582</v>
      </c>
      <c r="E58">
        <v>7.5627280974618002E-2</v>
      </c>
      <c r="F58" t="s">
        <v>137</v>
      </c>
      <c r="G58">
        <v>47</v>
      </c>
      <c r="H58">
        <v>9252</v>
      </c>
      <c r="I58">
        <v>14219</v>
      </c>
      <c r="J58">
        <v>1.1771669840218499</v>
      </c>
      <c r="K58">
        <v>1</v>
      </c>
      <c r="L58">
        <v>0.74032308508395495</v>
      </c>
      <c r="M58">
        <v>70.863894674221896</v>
      </c>
    </row>
    <row r="59" spans="1:13">
      <c r="A59" t="s">
        <v>13</v>
      </c>
      <c r="B59" t="s">
        <v>182</v>
      </c>
      <c r="C59">
        <v>5</v>
      </c>
      <c r="D59">
        <v>7.4626865671641696</v>
      </c>
      <c r="E59">
        <v>7.6118263313050605E-2</v>
      </c>
      <c r="F59" t="s">
        <v>122</v>
      </c>
      <c r="G59">
        <v>47</v>
      </c>
      <c r="H59">
        <v>497</v>
      </c>
      <c r="I59">
        <v>14219</v>
      </c>
      <c r="J59">
        <v>3.0435806327325601</v>
      </c>
      <c r="K59">
        <v>1</v>
      </c>
      <c r="L59">
        <v>0.73636417011335698</v>
      </c>
      <c r="M59">
        <v>71.105632940326402</v>
      </c>
    </row>
    <row r="60" spans="1:13">
      <c r="A60" t="s">
        <v>13</v>
      </c>
      <c r="B60" t="s">
        <v>183</v>
      </c>
      <c r="C60">
        <v>11</v>
      </c>
      <c r="D60">
        <v>16.417910447761098</v>
      </c>
      <c r="E60">
        <v>7.69097537773617E-2</v>
      </c>
      <c r="F60" t="s">
        <v>138</v>
      </c>
      <c r="G60">
        <v>47</v>
      </c>
      <c r="H60">
        <v>1891</v>
      </c>
      <c r="I60">
        <v>14219</v>
      </c>
      <c r="J60">
        <v>1.7598366281490101</v>
      </c>
      <c r="K60">
        <v>1</v>
      </c>
      <c r="L60">
        <v>0.73392486272683699</v>
      </c>
      <c r="M60">
        <v>71.491378612227095</v>
      </c>
    </row>
    <row r="61" spans="1:13">
      <c r="A61" t="s">
        <v>13</v>
      </c>
      <c r="B61" t="s">
        <v>295</v>
      </c>
      <c r="C61">
        <v>3</v>
      </c>
      <c r="D61">
        <v>4.4776119402985</v>
      </c>
      <c r="E61">
        <v>7.7094905941563902E-2</v>
      </c>
      <c r="F61" t="s">
        <v>139</v>
      </c>
      <c r="G61">
        <v>47</v>
      </c>
      <c r="H61">
        <v>142</v>
      </c>
      <c r="I61">
        <v>14219</v>
      </c>
      <c r="J61">
        <v>6.3915193287383802</v>
      </c>
      <c r="K61">
        <v>1</v>
      </c>
      <c r="L61">
        <v>0.72866764740426304</v>
      </c>
      <c r="M61">
        <v>71.580916985046798</v>
      </c>
    </row>
    <row r="62" spans="1:13">
      <c r="A62" t="s">
        <v>13</v>
      </c>
      <c r="B62" t="s">
        <v>296</v>
      </c>
      <c r="C62">
        <v>4</v>
      </c>
      <c r="D62">
        <v>5.9701492537313401</v>
      </c>
      <c r="E62">
        <v>7.7896246211490799E-2</v>
      </c>
      <c r="F62" t="s">
        <v>140</v>
      </c>
      <c r="G62">
        <v>47</v>
      </c>
      <c r="H62">
        <v>309</v>
      </c>
      <c r="I62">
        <v>14219</v>
      </c>
      <c r="J62">
        <v>3.9162707429594401</v>
      </c>
      <c r="K62">
        <v>1</v>
      </c>
      <c r="L62">
        <v>0.72642677342509099</v>
      </c>
      <c r="M62">
        <v>71.9654128722986</v>
      </c>
    </row>
    <row r="63" spans="1:13">
      <c r="A63" t="s">
        <v>13</v>
      </c>
      <c r="B63" t="s">
        <v>297</v>
      </c>
      <c r="C63">
        <v>3</v>
      </c>
      <c r="D63">
        <v>4.4776119402985</v>
      </c>
      <c r="E63">
        <v>7.8032032026682102E-2</v>
      </c>
      <c r="F63" t="s">
        <v>141</v>
      </c>
      <c r="G63">
        <v>47</v>
      </c>
      <c r="H63">
        <v>143</v>
      </c>
      <c r="I63">
        <v>14219</v>
      </c>
      <c r="J63">
        <v>6.3468233893765804</v>
      </c>
      <c r="K63">
        <v>1</v>
      </c>
      <c r="L63">
        <v>0.72109872347616799</v>
      </c>
      <c r="M63">
        <v>72.030080520900299</v>
      </c>
    </row>
    <row r="64" spans="1:13">
      <c r="A64" t="s">
        <v>13</v>
      </c>
      <c r="B64" t="s">
        <v>298</v>
      </c>
      <c r="C64">
        <v>3</v>
      </c>
      <c r="D64">
        <v>4.4776119402985</v>
      </c>
      <c r="E64">
        <v>8.08651787110123E-2</v>
      </c>
      <c r="F64" t="s">
        <v>142</v>
      </c>
      <c r="G64">
        <v>47</v>
      </c>
      <c r="H64">
        <v>146</v>
      </c>
      <c r="I64">
        <v>14219</v>
      </c>
      <c r="J64">
        <v>6.2164092101428103</v>
      </c>
      <c r="K64">
        <v>1</v>
      </c>
      <c r="L64">
        <v>0.728431898976454</v>
      </c>
      <c r="M64">
        <v>73.347919557441898</v>
      </c>
    </row>
    <row r="65" spans="1:13">
      <c r="A65" t="s">
        <v>13</v>
      </c>
      <c r="B65" t="s">
        <v>299</v>
      </c>
      <c r="C65">
        <v>3</v>
      </c>
      <c r="D65">
        <v>4.4776119402985</v>
      </c>
      <c r="E65">
        <v>8.2771763708438195E-2</v>
      </c>
      <c r="F65" t="s">
        <v>107</v>
      </c>
      <c r="G65">
        <v>47</v>
      </c>
      <c r="H65">
        <v>148</v>
      </c>
      <c r="I65">
        <v>14219</v>
      </c>
      <c r="J65">
        <v>6.1324036802760196</v>
      </c>
      <c r="K65">
        <v>1</v>
      </c>
      <c r="L65">
        <v>0.73128395582651595</v>
      </c>
      <c r="M65">
        <v>74.201795835499595</v>
      </c>
    </row>
    <row r="66" spans="1:13">
      <c r="A66" t="s">
        <v>13</v>
      </c>
      <c r="B66" t="s">
        <v>300</v>
      </c>
      <c r="C66">
        <v>4</v>
      </c>
      <c r="D66">
        <v>5.9701492537313401</v>
      </c>
      <c r="E66">
        <v>8.3874586138517906E-2</v>
      </c>
      <c r="F66" t="s">
        <v>120</v>
      </c>
      <c r="G66">
        <v>47</v>
      </c>
      <c r="H66">
        <v>319</v>
      </c>
      <c r="I66">
        <v>14219</v>
      </c>
      <c r="J66">
        <v>3.7935036350296798</v>
      </c>
      <c r="K66">
        <v>1</v>
      </c>
      <c r="L66">
        <v>0.73051677045485397</v>
      </c>
      <c r="M66">
        <v>74.683939343898302</v>
      </c>
    </row>
    <row r="67" spans="1:13">
      <c r="A67" t="s">
        <v>13</v>
      </c>
      <c r="B67" t="s">
        <v>301</v>
      </c>
      <c r="C67">
        <v>3</v>
      </c>
      <c r="D67">
        <v>4.4776119402985</v>
      </c>
      <c r="E67">
        <v>8.9553116453800194E-2</v>
      </c>
      <c r="F67" t="s">
        <v>143</v>
      </c>
      <c r="G67">
        <v>47</v>
      </c>
      <c r="H67">
        <v>155</v>
      </c>
      <c r="I67">
        <v>14219</v>
      </c>
      <c r="J67">
        <v>5.8554564172958097</v>
      </c>
      <c r="K67">
        <v>1</v>
      </c>
      <c r="L67">
        <v>0.74901821820361603</v>
      </c>
      <c r="M67">
        <v>77.035811967267804</v>
      </c>
    </row>
    <row r="68" spans="1:13">
      <c r="A68" t="s">
        <v>13</v>
      </c>
      <c r="B68" t="s">
        <v>302</v>
      </c>
      <c r="C68">
        <v>2</v>
      </c>
      <c r="D68">
        <v>2.98507462686567</v>
      </c>
      <c r="E68">
        <v>8.9774594534588595E-2</v>
      </c>
      <c r="F68" t="s">
        <v>144</v>
      </c>
      <c r="G68">
        <v>47</v>
      </c>
      <c r="H68">
        <v>29</v>
      </c>
      <c r="I68">
        <v>14219</v>
      </c>
      <c r="J68">
        <v>20.8642699926632</v>
      </c>
      <c r="K68">
        <v>1</v>
      </c>
      <c r="L68">
        <v>0.74452666356531205</v>
      </c>
      <c r="M68">
        <v>77.123257888325497</v>
      </c>
    </row>
    <row r="69" spans="1:13">
      <c r="A69" t="s">
        <v>13</v>
      </c>
      <c r="B69" t="s">
        <v>303</v>
      </c>
      <c r="C69">
        <v>4</v>
      </c>
      <c r="D69">
        <v>5.9701492537313401</v>
      </c>
      <c r="E69">
        <v>9.06744556773878E-2</v>
      </c>
      <c r="F69" t="s">
        <v>145</v>
      </c>
      <c r="G69">
        <v>47</v>
      </c>
      <c r="H69">
        <v>330</v>
      </c>
      <c r="I69">
        <v>14219</v>
      </c>
      <c r="J69">
        <v>3.6670535138620202</v>
      </c>
      <c r="K69">
        <v>1</v>
      </c>
      <c r="L69">
        <v>0.74284932668280401</v>
      </c>
      <c r="M69">
        <v>77.475352551514305</v>
      </c>
    </row>
    <row r="70" spans="1:13">
      <c r="A70" t="s">
        <v>13</v>
      </c>
      <c r="B70" t="s">
        <v>211</v>
      </c>
      <c r="C70">
        <v>4</v>
      </c>
      <c r="D70">
        <v>5.9701492537313401</v>
      </c>
      <c r="E70">
        <v>9.06744556773878E-2</v>
      </c>
      <c r="F70" t="s">
        <v>146</v>
      </c>
      <c r="G70">
        <v>47</v>
      </c>
      <c r="H70">
        <v>330</v>
      </c>
      <c r="I70">
        <v>14219</v>
      </c>
      <c r="J70">
        <v>3.6670535138620202</v>
      </c>
      <c r="K70">
        <v>1</v>
      </c>
      <c r="L70">
        <v>0.74284932668280401</v>
      </c>
      <c r="M70">
        <v>77.475352551514305</v>
      </c>
    </row>
    <row r="71" spans="1:13">
      <c r="A71" t="s">
        <v>13</v>
      </c>
      <c r="B71" t="s">
        <v>203</v>
      </c>
      <c r="C71">
        <v>3</v>
      </c>
      <c r="D71">
        <v>4.4776119402985</v>
      </c>
      <c r="E71">
        <v>9.3500877738922794E-2</v>
      </c>
      <c r="F71" t="s">
        <v>107</v>
      </c>
      <c r="G71">
        <v>47</v>
      </c>
      <c r="H71">
        <v>159</v>
      </c>
      <c r="I71">
        <v>14219</v>
      </c>
      <c r="J71">
        <v>5.70814933761541</v>
      </c>
      <c r="K71">
        <v>1</v>
      </c>
      <c r="L71">
        <v>0.74883339655819303</v>
      </c>
      <c r="M71">
        <v>78.548554727966206</v>
      </c>
    </row>
    <row r="72" spans="1:13">
      <c r="A72" t="s">
        <v>13</v>
      </c>
      <c r="B72" t="s">
        <v>304</v>
      </c>
      <c r="C72">
        <v>2</v>
      </c>
      <c r="D72">
        <v>2.98507462686567</v>
      </c>
      <c r="E72">
        <v>9.5666627424045997E-2</v>
      </c>
      <c r="F72" t="s">
        <v>116</v>
      </c>
      <c r="G72">
        <v>47</v>
      </c>
      <c r="H72">
        <v>31</v>
      </c>
      <c r="I72">
        <v>14219</v>
      </c>
      <c r="J72">
        <v>19.518188057652701</v>
      </c>
      <c r="K72">
        <v>1</v>
      </c>
      <c r="L72">
        <v>0.75204101254331202</v>
      </c>
      <c r="M72">
        <v>79.338295725525398</v>
      </c>
    </row>
    <row r="73" spans="1:13">
      <c r="A73" t="s">
        <v>13</v>
      </c>
      <c r="B73" t="s">
        <v>305</v>
      </c>
      <c r="C73">
        <v>5</v>
      </c>
      <c r="D73">
        <v>7.4626865671641696</v>
      </c>
      <c r="E73">
        <v>9.8204556670378806E-2</v>
      </c>
      <c r="F73" t="s">
        <v>147</v>
      </c>
      <c r="G73">
        <v>47</v>
      </c>
      <c r="H73">
        <v>544</v>
      </c>
      <c r="I73">
        <v>14219</v>
      </c>
      <c r="J73">
        <v>2.78062421777221</v>
      </c>
      <c r="K73">
        <v>1</v>
      </c>
      <c r="L73">
        <v>0.756512596031643</v>
      </c>
      <c r="M73">
        <v>80.2290957956614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"/>
  <sheetViews>
    <sheetView tabSelected="1" workbookViewId="0">
      <selection activeCell="G22" sqref="G22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ll BP</vt:lpstr>
      <vt:lpstr>All KEGG</vt:lpstr>
      <vt:lpstr>UP BP</vt:lpstr>
      <vt:lpstr>UP KEGG</vt:lpstr>
      <vt:lpstr>DOWN BP</vt:lpstr>
      <vt:lpstr>DOWN KEGG (NA)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</cp:lastModifiedBy>
  <dcterms:created xsi:type="dcterms:W3CDTF">2016-10-12T15:56:54Z</dcterms:created>
  <dcterms:modified xsi:type="dcterms:W3CDTF">2016-10-12T16:11:18Z</dcterms:modified>
</cp:coreProperties>
</file>